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0 - Trabajo\FCIEN 2021\Inés\Articulo tegumento ABZ\Finales PLoS\R1\"/>
    </mc:Choice>
  </mc:AlternateContent>
  <xr:revisionPtr revIDLastSave="0" documentId="13_ncr:1_{AF7D66A3-896E-4366-B0D2-3A9F2CC722F4}" xr6:coauthVersionLast="47" xr6:coauthVersionMax="47" xr10:uidLastSave="{00000000-0000-0000-0000-000000000000}"/>
  <bookViews>
    <workbookView xWindow="-120" yWindow="-120" windowWidth="20730" windowHeight="11040" firstSheet="1" activeTab="6" xr2:uid="{6C8BBDD7-EF17-49A4-B4F9-473E20449FA4}"/>
  </bookViews>
  <sheets>
    <sheet name="Cytons in subtegumental region" sheetId="6" r:id="rId1"/>
    <sheet name="Cytons per square mm" sheetId="7" r:id="rId2"/>
    <sheet name="Fig 1F" sheetId="1" r:id="rId3"/>
    <sheet name="Fig 5C" sheetId="2" r:id="rId4"/>
    <sheet name="Fig 5F" sheetId="3" r:id="rId5"/>
    <sheet name="Fig 6B" sheetId="4" r:id="rId6"/>
    <sheet name="Fig S3" sheetId="8" r:id="rId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6" i="7" l="1"/>
  <c r="C8" i="7"/>
  <c r="D8" i="6" l="1"/>
  <c r="C8" i="6"/>
</calcChain>
</file>

<file path=xl/sharedStrings.xml><?xml version="1.0" encoding="utf-8"?>
<sst xmlns="http://schemas.openxmlformats.org/spreadsheetml/2006/main" count="59" uniqueCount="31">
  <si>
    <t>Angle</t>
  </si>
  <si>
    <t>n</t>
  </si>
  <si>
    <t>Distance_(microns)</t>
  </si>
  <si>
    <t>DMSO</t>
  </si>
  <si>
    <t>WGA signal relative intensity</t>
  </si>
  <si>
    <t>Colchicine 10 µM</t>
  </si>
  <si>
    <r>
      <t xml:space="preserve">ABZ 1 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</t>
    </r>
  </si>
  <si>
    <t>Total protein synthesis</t>
  </si>
  <si>
    <t>Replicate 1</t>
  </si>
  <si>
    <t>Replicate 2</t>
  </si>
  <si>
    <t>Replicate 3</t>
  </si>
  <si>
    <t>Replicate 4</t>
  </si>
  <si>
    <r>
      <t xml:space="preserve">ABZ 1 </t>
    </r>
    <r>
      <rPr>
        <b/>
        <sz val="11"/>
        <color theme="1"/>
        <rFont val="Calibri"/>
        <family val="2"/>
      </rPr>
      <t>µM</t>
    </r>
  </si>
  <si>
    <r>
      <t xml:space="preserve">ABZ 1 </t>
    </r>
    <r>
      <rPr>
        <b/>
        <sz val="11"/>
        <color theme="1"/>
        <rFont val="Calibri"/>
        <family val="2"/>
      </rPr>
      <t>µM + Recovery</t>
    </r>
  </si>
  <si>
    <t>Incorporation of newly synthesized proteins to the distal tegument</t>
  </si>
  <si>
    <t>Total nuclei</t>
  </si>
  <si>
    <t>Total</t>
  </si>
  <si>
    <t>Nuclei in the subtegumental region</t>
  </si>
  <si>
    <r>
      <t>Dx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nuclei</t>
    </r>
  </si>
  <si>
    <t>Anterior region</t>
  </si>
  <si>
    <t>Average</t>
  </si>
  <si>
    <r>
      <t>Nuclei per mm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Posterior region</t>
  </si>
  <si>
    <t>6 h</t>
  </si>
  <si>
    <t>1 day</t>
  </si>
  <si>
    <t>3 days</t>
  </si>
  <si>
    <t>10 days</t>
  </si>
  <si>
    <t>ABZ 1 µM</t>
  </si>
  <si>
    <t>ABZ 10 µM</t>
  </si>
  <si>
    <r>
      <t xml:space="preserve">% of </t>
    </r>
    <r>
      <rPr>
        <b/>
        <i/>
        <sz val="11"/>
        <color theme="1"/>
        <rFont val="Calibri"/>
        <family val="2"/>
        <scheme val="minor"/>
      </rPr>
      <t xml:space="preserve">M. corti </t>
    </r>
    <r>
      <rPr>
        <b/>
        <sz val="11"/>
        <color theme="1"/>
        <rFont val="Calibri"/>
        <family val="2"/>
        <scheme val="minor"/>
      </rPr>
      <t>viability</t>
    </r>
  </si>
  <si>
    <t>Microtubule ang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4" fontId="0" fillId="0" borderId="0" xfId="0" applyNumberFormat="1"/>
    <xf numFmtId="0" fontId="0" fillId="0" borderId="0" xfId="0" applyAlignment="1">
      <alignment horizontal="center"/>
    </xf>
    <xf numFmtId="4" fontId="0" fillId="0" borderId="0" xfId="0" applyNumberFormat="1" applyAlignment="1">
      <alignment horizontal="right"/>
    </xf>
    <xf numFmtId="0" fontId="0" fillId="0" borderId="1" xfId="0" applyBorder="1"/>
    <xf numFmtId="0" fontId="0" fillId="0" borderId="1" xfId="0" applyBorder="1" applyAlignment="1">
      <alignment horizontal="center"/>
    </xf>
    <xf numFmtId="4" fontId="0" fillId="0" borderId="1" xfId="0" applyNumberFormat="1" applyBorder="1" applyAlignment="1">
      <alignment horizontal="right"/>
    </xf>
    <xf numFmtId="0" fontId="2" fillId="0" borderId="1" xfId="0" applyFont="1" applyBorder="1" applyAlignment="1">
      <alignment horizontal="center"/>
    </xf>
    <xf numFmtId="0" fontId="0" fillId="0" borderId="2" xfId="0" applyBorder="1"/>
    <xf numFmtId="0" fontId="2" fillId="0" borderId="1" xfId="0" applyFont="1" applyBorder="1"/>
    <xf numFmtId="0" fontId="1" fillId="0" borderId="0" xfId="0" applyFont="1"/>
    <xf numFmtId="0" fontId="2" fillId="0" borderId="2" xfId="0" applyFont="1" applyBorder="1"/>
    <xf numFmtId="164" fontId="0" fillId="0" borderId="0" xfId="0" applyNumberFormat="1"/>
    <xf numFmtId="2" fontId="0" fillId="0" borderId="1" xfId="0" applyNumberFormat="1" applyBorder="1"/>
    <xf numFmtId="0" fontId="2" fillId="0" borderId="1" xfId="0" applyFont="1" applyBorder="1" applyAlignment="1">
      <alignment horizontal="left"/>
    </xf>
    <xf numFmtId="4" fontId="2" fillId="0" borderId="1" xfId="0" applyNumberFormat="1" applyFont="1" applyBorder="1" applyAlignment="1">
      <alignment horizontal="center"/>
    </xf>
    <xf numFmtId="1" fontId="0" fillId="0" borderId="0" xfId="0" applyNumberFormat="1"/>
    <xf numFmtId="0" fontId="2" fillId="0" borderId="0" xfId="0" applyFont="1"/>
    <xf numFmtId="1" fontId="2" fillId="0" borderId="1" xfId="0" applyNumberFormat="1" applyFont="1" applyBorder="1"/>
    <xf numFmtId="1" fontId="0" fillId="0" borderId="1" xfId="0" applyNumberFormat="1" applyBorder="1"/>
    <xf numFmtId="0" fontId="0" fillId="0" borderId="2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4" fontId="2" fillId="0" borderId="3" xfId="0" applyNumberFormat="1" applyFont="1" applyBorder="1" applyAlignment="1">
      <alignment horizontal="center"/>
    </xf>
    <xf numFmtId="4" fontId="2" fillId="0" borderId="4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D6218E-5873-474E-9B2D-D0461D88F926}">
  <dimension ref="B2:J13"/>
  <sheetViews>
    <sheetView workbookViewId="0">
      <selection activeCell="F10" sqref="F10"/>
    </sheetView>
  </sheetViews>
  <sheetFormatPr defaultColWidth="11.42578125" defaultRowHeight="15" x14ac:dyDescent="0.25"/>
  <cols>
    <col min="3" max="3" width="12.5703125" customWidth="1"/>
    <col min="4" max="4" width="13.28515625" customWidth="1"/>
  </cols>
  <sheetData>
    <row r="2" spans="2:10" x14ac:dyDescent="0.25">
      <c r="B2" s="21" t="s">
        <v>17</v>
      </c>
      <c r="C2" s="21"/>
      <c r="D2" s="21"/>
    </row>
    <row r="3" spans="2:10" ht="17.25" x14ac:dyDescent="0.25">
      <c r="B3" s="7" t="s">
        <v>1</v>
      </c>
      <c r="C3" s="7" t="s">
        <v>18</v>
      </c>
      <c r="D3" s="7" t="s">
        <v>15</v>
      </c>
    </row>
    <row r="4" spans="2:10" x14ac:dyDescent="0.25">
      <c r="B4" s="5">
        <v>1</v>
      </c>
      <c r="C4" s="4">
        <v>36</v>
      </c>
      <c r="D4" s="4">
        <v>64</v>
      </c>
    </row>
    <row r="5" spans="2:10" x14ac:dyDescent="0.25">
      <c r="B5" s="5">
        <v>2</v>
      </c>
      <c r="C5" s="4">
        <v>24</v>
      </c>
      <c r="D5" s="4">
        <v>38</v>
      </c>
    </row>
    <row r="6" spans="2:10" x14ac:dyDescent="0.25">
      <c r="B6" s="5">
        <v>3</v>
      </c>
      <c r="C6" s="4">
        <v>46</v>
      </c>
      <c r="D6" s="4">
        <v>70</v>
      </c>
    </row>
    <row r="7" spans="2:10" x14ac:dyDescent="0.25">
      <c r="B7" s="5">
        <v>4</v>
      </c>
      <c r="C7" s="4">
        <v>20</v>
      </c>
      <c r="D7" s="4">
        <v>32</v>
      </c>
    </row>
    <row r="8" spans="2:10" x14ac:dyDescent="0.25">
      <c r="B8" s="14" t="s">
        <v>16</v>
      </c>
      <c r="C8" s="4">
        <f>SUM(C4:C7)</f>
        <v>126</v>
      </c>
      <c r="D8" s="4">
        <f>SUM(D4:D7)</f>
        <v>204</v>
      </c>
    </row>
    <row r="10" spans="2:10" x14ac:dyDescent="0.25">
      <c r="B10" s="17"/>
      <c r="F10" s="16"/>
      <c r="J10" s="12"/>
    </row>
    <row r="13" spans="2:10" x14ac:dyDescent="0.25">
      <c r="J13" s="12"/>
    </row>
  </sheetData>
  <mergeCells count="1">
    <mergeCell ref="B2:D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452A14-9C44-4519-B2AE-B94B7318EAFF}">
  <dimension ref="B2:C16"/>
  <sheetViews>
    <sheetView workbookViewId="0">
      <selection activeCell="F14" sqref="F14"/>
    </sheetView>
  </sheetViews>
  <sheetFormatPr defaultColWidth="11.42578125" defaultRowHeight="15" x14ac:dyDescent="0.25"/>
  <cols>
    <col min="3" max="3" width="14.85546875" customWidth="1"/>
    <col min="4" max="4" width="12" customWidth="1"/>
  </cols>
  <sheetData>
    <row r="2" spans="2:3" x14ac:dyDescent="0.25">
      <c r="B2" s="21" t="s">
        <v>19</v>
      </c>
      <c r="C2" s="21"/>
    </row>
    <row r="3" spans="2:3" ht="17.25" x14ac:dyDescent="0.25">
      <c r="B3" s="7" t="s">
        <v>1</v>
      </c>
      <c r="C3" s="9" t="s">
        <v>21</v>
      </c>
    </row>
    <row r="4" spans="2:3" x14ac:dyDescent="0.25">
      <c r="B4" s="5">
        <v>1</v>
      </c>
      <c r="C4" s="4">
        <v>27451</v>
      </c>
    </row>
    <row r="5" spans="2:3" x14ac:dyDescent="0.25">
      <c r="B5" s="5">
        <v>2</v>
      </c>
      <c r="C5" s="4">
        <v>25058</v>
      </c>
    </row>
    <row r="6" spans="2:3" x14ac:dyDescent="0.25">
      <c r="B6" s="5">
        <v>3</v>
      </c>
      <c r="C6" s="4">
        <v>25308</v>
      </c>
    </row>
    <row r="7" spans="2:3" x14ac:dyDescent="0.25">
      <c r="B7" s="5">
        <v>4</v>
      </c>
      <c r="C7" s="4">
        <v>19862</v>
      </c>
    </row>
    <row r="8" spans="2:3" x14ac:dyDescent="0.25">
      <c r="B8" s="7" t="s">
        <v>20</v>
      </c>
      <c r="C8" s="18">
        <f>AVERAGE(C4:C7)</f>
        <v>24419.75</v>
      </c>
    </row>
    <row r="10" spans="2:3" x14ac:dyDescent="0.25">
      <c r="B10" s="21" t="s">
        <v>22</v>
      </c>
      <c r="C10" s="21"/>
    </row>
    <row r="11" spans="2:3" ht="17.25" x14ac:dyDescent="0.25">
      <c r="B11" s="7" t="s">
        <v>1</v>
      </c>
      <c r="C11" s="9" t="s">
        <v>21</v>
      </c>
    </row>
    <row r="12" spans="2:3" x14ac:dyDescent="0.25">
      <c r="B12" s="5">
        <v>1</v>
      </c>
      <c r="C12" s="4">
        <v>15063</v>
      </c>
    </row>
    <row r="13" spans="2:3" x14ac:dyDescent="0.25">
      <c r="B13" s="5">
        <v>2</v>
      </c>
      <c r="C13" s="4">
        <v>20069</v>
      </c>
    </row>
    <row r="14" spans="2:3" x14ac:dyDescent="0.25">
      <c r="B14" s="5">
        <v>3</v>
      </c>
      <c r="C14" s="4">
        <v>12067</v>
      </c>
    </row>
    <row r="15" spans="2:3" x14ac:dyDescent="0.25">
      <c r="B15" s="5">
        <v>4</v>
      </c>
      <c r="C15" s="4">
        <v>12069</v>
      </c>
    </row>
    <row r="16" spans="2:3" x14ac:dyDescent="0.25">
      <c r="B16" s="7" t="s">
        <v>20</v>
      </c>
      <c r="C16" s="18">
        <f>AVERAGE(C12:C15)</f>
        <v>14817</v>
      </c>
    </row>
  </sheetData>
  <mergeCells count="2">
    <mergeCell ref="B2:C2"/>
    <mergeCell ref="B10:C1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F7B440-056B-442F-91A8-4E639F2F1556}">
  <dimension ref="A1:D79"/>
  <sheetViews>
    <sheetView workbookViewId="0"/>
  </sheetViews>
  <sheetFormatPr defaultColWidth="11.42578125" defaultRowHeight="15" x14ac:dyDescent="0.25"/>
  <cols>
    <col min="1" max="1" width="11.42578125" style="2"/>
    <col min="2" max="2" width="11.42578125" style="3"/>
  </cols>
  <sheetData>
    <row r="1" spans="2:4" x14ac:dyDescent="0.25">
      <c r="B1" s="25" t="s">
        <v>30</v>
      </c>
      <c r="C1" s="26"/>
    </row>
    <row r="2" spans="2:4" x14ac:dyDescent="0.25">
      <c r="B2" s="7" t="s">
        <v>1</v>
      </c>
      <c r="C2" s="15" t="s">
        <v>0</v>
      </c>
    </row>
    <row r="3" spans="2:4" x14ac:dyDescent="0.25">
      <c r="B3" s="5">
        <v>1</v>
      </c>
      <c r="C3" s="6">
        <v>73.301000000000002</v>
      </c>
    </row>
    <row r="4" spans="2:4" x14ac:dyDescent="0.25">
      <c r="B4" s="5">
        <v>2</v>
      </c>
      <c r="C4" s="6">
        <v>38.927999999999997</v>
      </c>
      <c r="D4" s="1"/>
    </row>
    <row r="5" spans="2:4" x14ac:dyDescent="0.25">
      <c r="B5" s="5">
        <v>3</v>
      </c>
      <c r="C5" s="6">
        <v>84.56</v>
      </c>
    </row>
    <row r="6" spans="2:4" x14ac:dyDescent="0.25">
      <c r="B6" s="5">
        <v>4</v>
      </c>
      <c r="C6" s="6">
        <v>50.44</v>
      </c>
    </row>
    <row r="7" spans="2:4" x14ac:dyDescent="0.25">
      <c r="B7" s="5">
        <v>5</v>
      </c>
      <c r="C7" s="6">
        <v>106.14400000000001</v>
      </c>
    </row>
    <row r="8" spans="2:4" x14ac:dyDescent="0.25">
      <c r="B8" s="5">
        <v>6</v>
      </c>
      <c r="C8" s="6">
        <v>57.529000000000003</v>
      </c>
    </row>
    <row r="9" spans="2:4" x14ac:dyDescent="0.25">
      <c r="B9" s="5">
        <v>7</v>
      </c>
      <c r="C9" s="6">
        <v>95.710999999999999</v>
      </c>
    </row>
    <row r="10" spans="2:4" x14ac:dyDescent="0.25">
      <c r="B10" s="5">
        <v>8</v>
      </c>
      <c r="C10" s="6">
        <v>112.989</v>
      </c>
    </row>
    <row r="11" spans="2:4" x14ac:dyDescent="0.25">
      <c r="B11" s="5">
        <v>9</v>
      </c>
      <c r="C11" s="6">
        <v>96.072000000000003</v>
      </c>
    </row>
    <row r="12" spans="2:4" x14ac:dyDescent="0.25">
      <c r="B12" s="5">
        <v>10</v>
      </c>
      <c r="C12" s="6">
        <v>59.744</v>
      </c>
    </row>
    <row r="13" spans="2:4" x14ac:dyDescent="0.25">
      <c r="B13" s="5">
        <v>11</v>
      </c>
      <c r="C13" s="6">
        <v>112.834</v>
      </c>
    </row>
    <row r="14" spans="2:4" x14ac:dyDescent="0.25">
      <c r="B14" s="5">
        <v>12</v>
      </c>
      <c r="C14" s="6">
        <v>115.46299999999999</v>
      </c>
    </row>
    <row r="15" spans="2:4" x14ac:dyDescent="0.25">
      <c r="B15" s="5">
        <v>13</v>
      </c>
      <c r="C15" s="6">
        <v>101.07</v>
      </c>
    </row>
    <row r="16" spans="2:4" x14ac:dyDescent="0.25">
      <c r="B16" s="5">
        <v>14</v>
      </c>
      <c r="C16" s="6">
        <v>83.796999999999997</v>
      </c>
    </row>
    <row r="17" spans="2:3" x14ac:dyDescent="0.25">
      <c r="B17" s="5">
        <v>15</v>
      </c>
      <c r="C17" s="6">
        <v>64.179000000000002</v>
      </c>
    </row>
    <row r="18" spans="2:3" x14ac:dyDescent="0.25">
      <c r="B18" s="5">
        <v>16</v>
      </c>
      <c r="C18" s="6">
        <v>78.906000000000006</v>
      </c>
    </row>
    <row r="19" spans="2:3" x14ac:dyDescent="0.25">
      <c r="B19" s="5">
        <v>17</v>
      </c>
      <c r="C19" s="6">
        <v>114.444</v>
      </c>
    </row>
    <row r="20" spans="2:3" x14ac:dyDescent="0.25">
      <c r="B20" s="5">
        <v>18</v>
      </c>
      <c r="C20" s="6">
        <v>86.269000000000005</v>
      </c>
    </row>
    <row r="21" spans="2:3" x14ac:dyDescent="0.25">
      <c r="B21" s="5">
        <v>19</v>
      </c>
      <c r="C21" s="6">
        <v>90</v>
      </c>
    </row>
    <row r="22" spans="2:3" x14ac:dyDescent="0.25">
      <c r="B22" s="5">
        <v>20</v>
      </c>
      <c r="C22" s="6">
        <v>82.694000000000003</v>
      </c>
    </row>
    <row r="23" spans="2:3" x14ac:dyDescent="0.25">
      <c r="B23" s="5">
        <v>21</v>
      </c>
      <c r="C23" s="6">
        <v>90</v>
      </c>
    </row>
    <row r="24" spans="2:3" x14ac:dyDescent="0.25">
      <c r="B24" s="5">
        <v>22</v>
      </c>
      <c r="C24" s="6">
        <v>107.10299999999999</v>
      </c>
    </row>
    <row r="25" spans="2:3" x14ac:dyDescent="0.25">
      <c r="B25" s="5">
        <v>23</v>
      </c>
      <c r="C25" s="6">
        <v>88.807000000000002</v>
      </c>
    </row>
    <row r="26" spans="2:3" x14ac:dyDescent="0.25">
      <c r="B26" s="5">
        <v>24</v>
      </c>
      <c r="C26" s="6">
        <v>92.245999999999995</v>
      </c>
    </row>
    <row r="27" spans="2:3" x14ac:dyDescent="0.25">
      <c r="B27" s="5">
        <v>25</v>
      </c>
      <c r="C27" s="6">
        <v>72.180999999999997</v>
      </c>
    </row>
    <row r="28" spans="2:3" x14ac:dyDescent="0.25">
      <c r="B28" s="5">
        <v>26</v>
      </c>
      <c r="C28" s="6">
        <v>87.558000000000007</v>
      </c>
    </row>
    <row r="29" spans="2:3" x14ac:dyDescent="0.25">
      <c r="B29" s="5">
        <v>27</v>
      </c>
      <c r="C29" s="6">
        <v>109.983</v>
      </c>
    </row>
    <row r="30" spans="2:3" x14ac:dyDescent="0.25">
      <c r="B30" s="5">
        <v>28</v>
      </c>
      <c r="C30" s="6">
        <v>117.255</v>
      </c>
    </row>
    <row r="31" spans="2:3" x14ac:dyDescent="0.25">
      <c r="B31" s="5">
        <v>29</v>
      </c>
      <c r="C31" s="6">
        <v>114.246</v>
      </c>
    </row>
    <row r="32" spans="2:3" x14ac:dyDescent="0.25">
      <c r="B32" s="5">
        <v>30</v>
      </c>
      <c r="C32" s="6">
        <v>38.417999999999999</v>
      </c>
    </row>
    <row r="33" spans="2:3" x14ac:dyDescent="0.25">
      <c r="B33" s="5">
        <v>31</v>
      </c>
      <c r="C33" s="6">
        <v>87.206999999999994</v>
      </c>
    </row>
    <row r="34" spans="2:3" x14ac:dyDescent="0.25">
      <c r="B34" s="5">
        <v>32</v>
      </c>
      <c r="C34" s="6">
        <v>63.435000000000002</v>
      </c>
    </row>
    <row r="35" spans="2:3" x14ac:dyDescent="0.25">
      <c r="B35" s="5">
        <v>33</v>
      </c>
      <c r="C35" s="6">
        <v>106.39</v>
      </c>
    </row>
    <row r="36" spans="2:3" x14ac:dyDescent="0.25">
      <c r="B36" s="5">
        <v>34</v>
      </c>
      <c r="C36" s="6">
        <v>88.025000000000006</v>
      </c>
    </row>
    <row r="37" spans="2:3" x14ac:dyDescent="0.25">
      <c r="B37" s="5">
        <v>35</v>
      </c>
      <c r="C37" s="6">
        <v>119.899</v>
      </c>
    </row>
    <row r="38" spans="2:3" x14ac:dyDescent="0.25">
      <c r="B38" s="5">
        <v>36</v>
      </c>
      <c r="C38" s="6">
        <v>91.432000000000002</v>
      </c>
    </row>
    <row r="39" spans="2:3" x14ac:dyDescent="0.25">
      <c r="B39" s="5">
        <v>37</v>
      </c>
      <c r="C39" s="6">
        <v>93.575999999999993</v>
      </c>
    </row>
    <row r="40" spans="2:3" x14ac:dyDescent="0.25">
      <c r="B40" s="5">
        <v>38</v>
      </c>
      <c r="C40" s="6">
        <v>99.272999999999996</v>
      </c>
    </row>
    <row r="41" spans="2:3" x14ac:dyDescent="0.25">
      <c r="B41" s="5">
        <v>39</v>
      </c>
      <c r="C41" s="6">
        <v>52.594999999999999</v>
      </c>
    </row>
    <row r="42" spans="2:3" x14ac:dyDescent="0.25">
      <c r="B42" s="5">
        <v>40</v>
      </c>
      <c r="C42" s="6">
        <v>112.989</v>
      </c>
    </row>
    <row r="43" spans="2:3" x14ac:dyDescent="0.25">
      <c r="B43" s="5">
        <v>41</v>
      </c>
      <c r="C43" s="6">
        <v>72.718999999999994</v>
      </c>
    </row>
    <row r="44" spans="2:3" x14ac:dyDescent="0.25">
      <c r="B44" s="5">
        <v>42</v>
      </c>
      <c r="C44" s="6">
        <v>77.004999999999995</v>
      </c>
    </row>
    <row r="45" spans="2:3" x14ac:dyDescent="0.25">
      <c r="B45" s="5">
        <v>43</v>
      </c>
      <c r="C45" s="6">
        <v>122.619</v>
      </c>
    </row>
    <row r="46" spans="2:3" x14ac:dyDescent="0.25">
      <c r="B46" s="5">
        <v>44</v>
      </c>
      <c r="C46" s="6">
        <v>118.179</v>
      </c>
    </row>
    <row r="47" spans="2:3" x14ac:dyDescent="0.25">
      <c r="B47" s="5">
        <v>45</v>
      </c>
      <c r="C47" s="6">
        <v>94.763999999999996</v>
      </c>
    </row>
    <row r="48" spans="2:3" x14ac:dyDescent="0.25">
      <c r="B48" s="5">
        <v>46</v>
      </c>
      <c r="C48" s="6">
        <v>129.17400000000001</v>
      </c>
    </row>
    <row r="49" spans="2:3" x14ac:dyDescent="0.25">
      <c r="B49" s="5">
        <v>47</v>
      </c>
      <c r="C49" s="6">
        <v>65.853999999999999</v>
      </c>
    </row>
    <row r="50" spans="2:3" x14ac:dyDescent="0.25">
      <c r="B50" s="5">
        <v>48</v>
      </c>
      <c r="C50" s="6">
        <v>40.100999999999999</v>
      </c>
    </row>
    <row r="51" spans="2:3" x14ac:dyDescent="0.25">
      <c r="B51" s="5">
        <v>49</v>
      </c>
      <c r="C51" s="6">
        <v>102.875</v>
      </c>
    </row>
    <row r="52" spans="2:3" x14ac:dyDescent="0.25">
      <c r="B52" s="5">
        <v>50</v>
      </c>
      <c r="C52" s="6">
        <v>132.87899999999999</v>
      </c>
    </row>
    <row r="53" spans="2:3" x14ac:dyDescent="0.25">
      <c r="B53" s="5">
        <v>51</v>
      </c>
      <c r="C53" s="6">
        <v>86.82</v>
      </c>
    </row>
    <row r="54" spans="2:3" x14ac:dyDescent="0.25">
      <c r="B54" s="5">
        <v>52</v>
      </c>
      <c r="C54" s="6">
        <v>86.986999999999995</v>
      </c>
    </row>
    <row r="55" spans="2:3" x14ac:dyDescent="0.25">
      <c r="B55" s="5">
        <v>53</v>
      </c>
      <c r="C55" s="6">
        <v>105.524</v>
      </c>
    </row>
    <row r="56" spans="2:3" x14ac:dyDescent="0.25">
      <c r="B56" s="5">
        <v>54</v>
      </c>
      <c r="C56" s="6">
        <v>96.483000000000004</v>
      </c>
    </row>
    <row r="57" spans="2:3" x14ac:dyDescent="0.25">
      <c r="B57" s="5">
        <v>55</v>
      </c>
      <c r="C57" s="6">
        <v>102.875</v>
      </c>
    </row>
    <row r="58" spans="2:3" x14ac:dyDescent="0.25">
      <c r="B58" s="5">
        <v>56</v>
      </c>
      <c r="C58" s="6">
        <v>79.046000000000006</v>
      </c>
    </row>
    <row r="59" spans="2:3" x14ac:dyDescent="0.25">
      <c r="B59" s="5">
        <v>57</v>
      </c>
      <c r="C59" s="6">
        <v>81.119</v>
      </c>
    </row>
    <row r="60" spans="2:3" x14ac:dyDescent="0.25">
      <c r="B60" s="5">
        <v>58</v>
      </c>
      <c r="C60" s="6">
        <v>120.256</v>
      </c>
    </row>
    <row r="61" spans="2:3" x14ac:dyDescent="0.25">
      <c r="B61" s="5">
        <v>59</v>
      </c>
      <c r="C61" s="6">
        <v>82.405000000000001</v>
      </c>
    </row>
    <row r="62" spans="2:3" x14ac:dyDescent="0.25">
      <c r="B62" s="5">
        <v>60</v>
      </c>
      <c r="C62" s="6">
        <v>90</v>
      </c>
    </row>
    <row r="63" spans="2:3" x14ac:dyDescent="0.25">
      <c r="B63" s="5">
        <v>61</v>
      </c>
      <c r="C63" s="6">
        <v>82.875</v>
      </c>
    </row>
    <row r="64" spans="2:3" x14ac:dyDescent="0.25">
      <c r="B64" s="5">
        <v>62</v>
      </c>
      <c r="C64" s="6">
        <v>102.529</v>
      </c>
    </row>
    <row r="65" spans="2:3" x14ac:dyDescent="0.25">
      <c r="B65" s="5">
        <v>63</v>
      </c>
      <c r="C65" s="6">
        <v>79.215999999999994</v>
      </c>
    </row>
    <row r="66" spans="2:3" x14ac:dyDescent="0.25">
      <c r="B66" s="5">
        <v>64</v>
      </c>
      <c r="C66" s="6">
        <v>69.677000000000007</v>
      </c>
    </row>
    <row r="67" spans="2:3" x14ac:dyDescent="0.25">
      <c r="B67" s="5">
        <v>65</v>
      </c>
      <c r="C67" s="6">
        <v>91.311999999999998</v>
      </c>
    </row>
    <row r="68" spans="2:3" x14ac:dyDescent="0.25">
      <c r="B68" s="5">
        <v>66</v>
      </c>
      <c r="C68" s="6">
        <v>106.699</v>
      </c>
    </row>
    <row r="69" spans="2:3" x14ac:dyDescent="0.25">
      <c r="B69" s="5">
        <v>67</v>
      </c>
      <c r="C69" s="6">
        <v>74.745000000000005</v>
      </c>
    </row>
    <row r="70" spans="2:3" x14ac:dyDescent="0.25">
      <c r="B70" s="5">
        <v>68</v>
      </c>
      <c r="C70" s="6">
        <v>55.008000000000003</v>
      </c>
    </row>
    <row r="71" spans="2:3" x14ac:dyDescent="0.25">
      <c r="B71" s="5">
        <v>69</v>
      </c>
      <c r="C71" s="6">
        <v>106.14400000000001</v>
      </c>
    </row>
    <row r="72" spans="2:3" x14ac:dyDescent="0.25">
      <c r="B72" s="5">
        <v>70</v>
      </c>
      <c r="C72" s="6">
        <v>90</v>
      </c>
    </row>
    <row r="73" spans="2:3" x14ac:dyDescent="0.25">
      <c r="B73" s="5">
        <v>71</v>
      </c>
      <c r="C73" s="6">
        <v>98.972999999999999</v>
      </c>
    </row>
    <row r="74" spans="2:3" x14ac:dyDescent="0.25">
      <c r="B74" s="5">
        <v>72</v>
      </c>
      <c r="C74" s="6">
        <v>64.179000000000002</v>
      </c>
    </row>
    <row r="75" spans="2:3" x14ac:dyDescent="0.25">
      <c r="B75" s="5">
        <v>73</v>
      </c>
      <c r="C75" s="6">
        <v>83.66</v>
      </c>
    </row>
    <row r="76" spans="2:3" x14ac:dyDescent="0.25">
      <c r="B76" s="5">
        <v>74</v>
      </c>
      <c r="C76" s="6">
        <v>75.555999999999997</v>
      </c>
    </row>
    <row r="77" spans="2:3" x14ac:dyDescent="0.25">
      <c r="B77" s="5">
        <v>75</v>
      </c>
      <c r="C77" s="6">
        <v>102.995</v>
      </c>
    </row>
    <row r="78" spans="2:3" x14ac:dyDescent="0.25">
      <c r="B78" s="5">
        <v>76</v>
      </c>
      <c r="C78" s="6">
        <v>76.463999999999999</v>
      </c>
    </row>
    <row r="79" spans="2:3" x14ac:dyDescent="0.25">
      <c r="B79" s="5">
        <v>77</v>
      </c>
      <c r="C79" s="6">
        <v>112.249</v>
      </c>
    </row>
  </sheetData>
  <mergeCells count="1">
    <mergeCell ref="B1:C1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D033A7-40A4-4CA5-A2D9-FC8EBDF955B7}">
  <dimension ref="B1:E449"/>
  <sheetViews>
    <sheetView workbookViewId="0"/>
  </sheetViews>
  <sheetFormatPr defaultColWidth="11.42578125" defaultRowHeight="15" x14ac:dyDescent="0.25"/>
  <cols>
    <col min="2" max="2" width="18.5703125" customWidth="1"/>
    <col min="3" max="3" width="14.5703125" customWidth="1"/>
    <col min="4" max="4" width="14.42578125" customWidth="1"/>
    <col min="5" max="5" width="16" customWidth="1"/>
  </cols>
  <sheetData>
    <row r="1" spans="2:5" x14ac:dyDescent="0.25">
      <c r="B1" s="4"/>
      <c r="C1" s="4"/>
      <c r="D1" s="7" t="s">
        <v>4</v>
      </c>
      <c r="E1" s="7"/>
    </row>
    <row r="2" spans="2:5" x14ac:dyDescent="0.25">
      <c r="B2" s="7" t="s">
        <v>2</v>
      </c>
      <c r="C2" s="7" t="s">
        <v>3</v>
      </c>
      <c r="D2" s="7" t="s">
        <v>6</v>
      </c>
      <c r="E2" s="7" t="s">
        <v>5</v>
      </c>
    </row>
    <row r="3" spans="2:5" x14ac:dyDescent="0.25">
      <c r="B3" s="4">
        <v>0</v>
      </c>
      <c r="C3" s="4">
        <v>0.14000000000000001</v>
      </c>
      <c r="D3" s="4">
        <v>0.17599999999999999</v>
      </c>
      <c r="E3" s="4">
        <v>0.109</v>
      </c>
    </row>
    <row r="4" spans="2:5" x14ac:dyDescent="0.25">
      <c r="B4" s="4">
        <v>4.9500000000000002E-2</v>
      </c>
      <c r="C4" s="4">
        <v>0.14699999999999999</v>
      </c>
      <c r="D4" s="4">
        <v>0.183</v>
      </c>
      <c r="E4" s="4">
        <v>0.11899999999999999</v>
      </c>
    </row>
    <row r="5" spans="2:5" x14ac:dyDescent="0.25">
      <c r="B5" s="4">
        <v>9.9000000000000005E-2</v>
      </c>
      <c r="C5" s="4">
        <v>0.154</v>
      </c>
      <c r="D5" s="4">
        <v>0.191</v>
      </c>
      <c r="E5" s="4">
        <v>0.13</v>
      </c>
    </row>
    <row r="6" spans="2:5" x14ac:dyDescent="0.25">
      <c r="B6" s="4">
        <v>0.14860000000000001</v>
      </c>
      <c r="C6" s="4">
        <v>0.16400000000000001</v>
      </c>
      <c r="D6" s="4">
        <v>0.20100000000000001</v>
      </c>
      <c r="E6" s="4">
        <v>0.14299999999999999</v>
      </c>
    </row>
    <row r="7" spans="2:5" x14ac:dyDescent="0.25">
      <c r="B7" s="4">
        <v>0.1981</v>
      </c>
      <c r="C7" s="4">
        <v>0.17199999999999999</v>
      </c>
      <c r="D7" s="4">
        <v>0.21099999999999999</v>
      </c>
      <c r="E7" s="4">
        <v>0.157</v>
      </c>
    </row>
    <row r="8" spans="2:5" x14ac:dyDescent="0.25">
      <c r="B8" s="4">
        <v>0.24759999999999999</v>
      </c>
      <c r="C8" s="4">
        <v>0.182</v>
      </c>
      <c r="D8" s="4">
        <v>0.219</v>
      </c>
      <c r="E8" s="4">
        <v>0.17399999999999999</v>
      </c>
    </row>
    <row r="9" spans="2:5" x14ac:dyDescent="0.25">
      <c r="B9" s="4">
        <v>0.29709999999999998</v>
      </c>
      <c r="C9" s="4">
        <v>0.193</v>
      </c>
      <c r="D9" s="4">
        <v>0.23100000000000001</v>
      </c>
      <c r="E9" s="4">
        <v>0.189</v>
      </c>
    </row>
    <row r="10" spans="2:5" x14ac:dyDescent="0.25">
      <c r="B10" s="4">
        <v>0.34660000000000002</v>
      </c>
      <c r="C10" s="4">
        <v>0.20300000000000001</v>
      </c>
      <c r="D10" s="4">
        <v>0.24299999999999999</v>
      </c>
      <c r="E10" s="4">
        <v>0.20799999999999999</v>
      </c>
    </row>
    <row r="11" spans="2:5" x14ac:dyDescent="0.25">
      <c r="B11" s="4">
        <v>0.39610000000000001</v>
      </c>
      <c r="C11" s="4">
        <v>0.215</v>
      </c>
      <c r="D11" s="4">
        <v>0.255</v>
      </c>
      <c r="E11" s="4">
        <v>0.22600000000000001</v>
      </c>
    </row>
    <row r="12" spans="2:5" x14ac:dyDescent="0.25">
      <c r="B12" s="4">
        <v>0.44569999999999999</v>
      </c>
      <c r="C12" s="4">
        <v>0.22700000000000001</v>
      </c>
      <c r="D12" s="4">
        <v>0.26800000000000002</v>
      </c>
      <c r="E12" s="4">
        <v>0.246</v>
      </c>
    </row>
    <row r="13" spans="2:5" x14ac:dyDescent="0.25">
      <c r="B13" s="4">
        <v>0.49519999999999997</v>
      </c>
      <c r="C13" s="4">
        <v>0.23899999999999999</v>
      </c>
      <c r="D13" s="4">
        <v>0.28199999999999997</v>
      </c>
      <c r="E13" s="4">
        <v>0.26600000000000001</v>
      </c>
    </row>
    <row r="14" spans="2:5" x14ac:dyDescent="0.25">
      <c r="B14" s="4">
        <v>0.54469999999999996</v>
      </c>
      <c r="C14" s="4">
        <v>0.255</v>
      </c>
      <c r="D14" s="4">
        <v>0.29699999999999999</v>
      </c>
      <c r="E14" s="4">
        <v>0.29099999999999998</v>
      </c>
    </row>
    <row r="15" spans="2:5" x14ac:dyDescent="0.25">
      <c r="B15" s="4">
        <v>0.59419999999999995</v>
      </c>
      <c r="C15" s="4">
        <v>0.26900000000000002</v>
      </c>
      <c r="D15" s="4">
        <v>0.31</v>
      </c>
      <c r="E15" s="4">
        <v>0.313</v>
      </c>
    </row>
    <row r="16" spans="2:5" x14ac:dyDescent="0.25">
      <c r="B16" s="4">
        <v>0.64370000000000005</v>
      </c>
      <c r="C16" s="4">
        <v>0.28299999999999997</v>
      </c>
      <c r="D16" s="4">
        <v>0.32500000000000001</v>
      </c>
      <c r="E16" s="4">
        <v>0.33600000000000002</v>
      </c>
    </row>
    <row r="17" spans="2:5" x14ac:dyDescent="0.25">
      <c r="B17" s="4">
        <v>0.69330000000000003</v>
      </c>
      <c r="C17" s="4">
        <v>0.3</v>
      </c>
      <c r="D17" s="4">
        <v>0.34</v>
      </c>
      <c r="E17" s="4">
        <v>0.36099999999999999</v>
      </c>
    </row>
    <row r="18" spans="2:5" x14ac:dyDescent="0.25">
      <c r="B18" s="4">
        <v>0.74280000000000002</v>
      </c>
      <c r="C18" s="4">
        <v>0.317</v>
      </c>
      <c r="D18" s="4">
        <v>0.35699999999999998</v>
      </c>
      <c r="E18" s="4">
        <v>0.38900000000000001</v>
      </c>
    </row>
    <row r="19" spans="2:5" x14ac:dyDescent="0.25">
      <c r="B19" s="4">
        <v>0.7923</v>
      </c>
      <c r="C19" s="4">
        <v>0.33400000000000002</v>
      </c>
      <c r="D19" s="4">
        <v>0.373</v>
      </c>
      <c r="E19" s="4">
        <v>0.41699999999999998</v>
      </c>
    </row>
    <row r="20" spans="2:5" x14ac:dyDescent="0.25">
      <c r="B20" s="4">
        <v>0.84179999999999999</v>
      </c>
      <c r="C20" s="4">
        <v>0.35299999999999998</v>
      </c>
      <c r="D20" s="4">
        <v>0.38900000000000001</v>
      </c>
      <c r="E20" s="4">
        <v>0.443</v>
      </c>
    </row>
    <row r="21" spans="2:5" x14ac:dyDescent="0.25">
      <c r="B21" s="4">
        <v>0.89129999999999998</v>
      </c>
      <c r="C21" s="4">
        <v>0.36699999999999999</v>
      </c>
      <c r="D21" s="4">
        <v>0.40400000000000003</v>
      </c>
      <c r="E21" s="4">
        <v>0.46800000000000003</v>
      </c>
    </row>
    <row r="22" spans="2:5" x14ac:dyDescent="0.25">
      <c r="B22" s="4">
        <v>0.94079999999999997</v>
      </c>
      <c r="C22" s="4">
        <v>0.38900000000000001</v>
      </c>
      <c r="D22" s="4">
        <v>0.42299999999999999</v>
      </c>
      <c r="E22" s="4">
        <v>0.495</v>
      </c>
    </row>
    <row r="23" spans="2:5" x14ac:dyDescent="0.25">
      <c r="B23" s="4">
        <v>0.99039999999999995</v>
      </c>
      <c r="C23" s="4">
        <v>0.40899999999999997</v>
      </c>
      <c r="D23" s="4">
        <v>0.441</v>
      </c>
      <c r="E23" s="4">
        <v>0.52500000000000002</v>
      </c>
    </row>
    <row r="24" spans="2:5" x14ac:dyDescent="0.25">
      <c r="B24" s="4">
        <v>1.0399</v>
      </c>
      <c r="C24" s="4">
        <v>0.432</v>
      </c>
      <c r="D24" s="4">
        <v>0.45900000000000002</v>
      </c>
      <c r="E24" s="4">
        <v>0.55100000000000005</v>
      </c>
    </row>
    <row r="25" spans="2:5" x14ac:dyDescent="0.25">
      <c r="B25" s="4">
        <v>1.0893999999999999</v>
      </c>
      <c r="C25" s="4">
        <v>0.45600000000000002</v>
      </c>
      <c r="D25" s="4">
        <v>0.47599999999999998</v>
      </c>
      <c r="E25" s="4">
        <v>0.57599999999999996</v>
      </c>
    </row>
    <row r="26" spans="2:5" x14ac:dyDescent="0.25">
      <c r="B26" s="4">
        <v>1.1389</v>
      </c>
      <c r="C26" s="4">
        <v>0.47799999999999998</v>
      </c>
      <c r="D26" s="4">
        <v>0.496</v>
      </c>
      <c r="E26" s="4">
        <v>0.60599999999999998</v>
      </c>
    </row>
    <row r="27" spans="2:5" x14ac:dyDescent="0.25">
      <c r="B27" s="4">
        <v>1.1883999999999999</v>
      </c>
      <c r="C27" s="4">
        <v>0.502</v>
      </c>
      <c r="D27" s="4">
        <v>0.51100000000000001</v>
      </c>
      <c r="E27" s="4">
        <v>0.629</v>
      </c>
    </row>
    <row r="28" spans="2:5" x14ac:dyDescent="0.25">
      <c r="B28" s="4">
        <v>1.2379</v>
      </c>
      <c r="C28" s="4">
        <v>0.52200000000000002</v>
      </c>
      <c r="D28" s="4">
        <v>0.52900000000000003</v>
      </c>
      <c r="E28" s="4">
        <v>0.65500000000000003</v>
      </c>
    </row>
    <row r="29" spans="2:5" x14ac:dyDescent="0.25">
      <c r="B29" s="4">
        <v>1.2875000000000001</v>
      </c>
      <c r="C29" s="4">
        <v>0.54600000000000004</v>
      </c>
      <c r="D29" s="4">
        <v>0.54500000000000004</v>
      </c>
      <c r="E29" s="4">
        <v>0.67900000000000005</v>
      </c>
    </row>
    <row r="30" spans="2:5" x14ac:dyDescent="0.25">
      <c r="B30" s="4">
        <v>1.337</v>
      </c>
      <c r="C30" s="4">
        <v>0.57399999999999995</v>
      </c>
      <c r="D30" s="4">
        <v>0.56499999999999995</v>
      </c>
      <c r="E30" s="4">
        <v>0.70799999999999996</v>
      </c>
    </row>
    <row r="31" spans="2:5" x14ac:dyDescent="0.25">
      <c r="B31" s="4">
        <v>1.3865000000000001</v>
      </c>
      <c r="C31" s="4">
        <v>0.59599999999999997</v>
      </c>
      <c r="D31" s="4">
        <v>0.58299999999999996</v>
      </c>
      <c r="E31" s="4">
        <v>0.72899999999999998</v>
      </c>
    </row>
    <row r="32" spans="2:5" x14ac:dyDescent="0.25">
      <c r="B32" s="4">
        <v>1.4359999999999999</v>
      </c>
      <c r="C32" s="4">
        <v>0.61699999999999999</v>
      </c>
      <c r="D32" s="4">
        <v>0.6</v>
      </c>
      <c r="E32" s="4">
        <v>0.755</v>
      </c>
    </row>
    <row r="33" spans="2:5" x14ac:dyDescent="0.25">
      <c r="B33" s="4">
        <v>1.4855</v>
      </c>
      <c r="C33" s="4">
        <v>0.64100000000000001</v>
      </c>
      <c r="D33" s="4">
        <v>0.61899999999999999</v>
      </c>
      <c r="E33" s="4">
        <v>0.77800000000000002</v>
      </c>
    </row>
    <row r="34" spans="2:5" x14ac:dyDescent="0.25">
      <c r="B34" s="4">
        <v>1.5350999999999999</v>
      </c>
      <c r="C34" s="4">
        <v>0.66300000000000003</v>
      </c>
      <c r="D34" s="4">
        <v>0.63500000000000001</v>
      </c>
      <c r="E34" s="4">
        <v>0.79600000000000004</v>
      </c>
    </row>
    <row r="35" spans="2:5" x14ac:dyDescent="0.25">
      <c r="B35" s="4">
        <v>1.5846</v>
      </c>
      <c r="C35" s="4">
        <v>0.68700000000000006</v>
      </c>
      <c r="D35" s="4">
        <v>0.65400000000000003</v>
      </c>
      <c r="E35" s="4">
        <v>0.81699999999999995</v>
      </c>
    </row>
    <row r="36" spans="2:5" x14ac:dyDescent="0.25">
      <c r="B36" s="4">
        <v>1.6341000000000001</v>
      </c>
      <c r="C36" s="4">
        <v>0.71</v>
      </c>
      <c r="D36" s="4">
        <v>0.67200000000000004</v>
      </c>
      <c r="E36" s="4">
        <v>0.83799999999999997</v>
      </c>
    </row>
    <row r="37" spans="2:5" x14ac:dyDescent="0.25">
      <c r="B37" s="4">
        <v>1.6836</v>
      </c>
      <c r="C37" s="4">
        <v>0.72899999999999998</v>
      </c>
      <c r="D37" s="4">
        <v>0.69</v>
      </c>
      <c r="E37" s="4">
        <v>0.85199999999999998</v>
      </c>
    </row>
    <row r="38" spans="2:5" x14ac:dyDescent="0.25">
      <c r="B38" s="4">
        <v>1.7331000000000001</v>
      </c>
      <c r="C38" s="4">
        <v>0.75</v>
      </c>
      <c r="D38" s="4">
        <v>0.70399999999999996</v>
      </c>
      <c r="E38" s="4">
        <v>0.871</v>
      </c>
    </row>
    <row r="39" spans="2:5" x14ac:dyDescent="0.25">
      <c r="B39" s="4">
        <v>1.7826</v>
      </c>
      <c r="C39" s="4">
        <v>0.77100000000000002</v>
      </c>
      <c r="D39" s="4">
        <v>0.72299999999999998</v>
      </c>
      <c r="E39" s="4">
        <v>0.88200000000000001</v>
      </c>
    </row>
    <row r="40" spans="2:5" x14ac:dyDescent="0.25">
      <c r="B40" s="4">
        <v>1.8322000000000001</v>
      </c>
      <c r="C40" s="4">
        <v>0.78800000000000003</v>
      </c>
      <c r="D40" s="4">
        <v>0.73899999999999999</v>
      </c>
      <c r="E40" s="4">
        <v>0.89700000000000002</v>
      </c>
    </row>
    <row r="41" spans="2:5" x14ac:dyDescent="0.25">
      <c r="B41" s="4">
        <v>1.8816999999999999</v>
      </c>
      <c r="C41" s="4">
        <v>0.80400000000000005</v>
      </c>
      <c r="D41" s="4">
        <v>0.754</v>
      </c>
      <c r="E41" s="4">
        <v>0.91</v>
      </c>
    </row>
    <row r="42" spans="2:5" x14ac:dyDescent="0.25">
      <c r="B42" s="4">
        <v>1.9312</v>
      </c>
      <c r="C42" s="4">
        <v>0.82399999999999995</v>
      </c>
      <c r="D42" s="4">
        <v>0.76600000000000001</v>
      </c>
      <c r="E42" s="4">
        <v>0.92</v>
      </c>
    </row>
    <row r="43" spans="2:5" x14ac:dyDescent="0.25">
      <c r="B43" s="4">
        <v>1.9806999999999999</v>
      </c>
      <c r="C43" s="4">
        <v>0.84399999999999997</v>
      </c>
      <c r="D43" s="4">
        <v>0.78</v>
      </c>
      <c r="E43" s="4">
        <v>0.92800000000000005</v>
      </c>
    </row>
    <row r="44" spans="2:5" x14ac:dyDescent="0.25">
      <c r="B44" s="4">
        <v>2.0301999999999998</v>
      </c>
      <c r="C44" s="4">
        <v>0.85599999999999998</v>
      </c>
      <c r="D44" s="4">
        <v>0.79400000000000004</v>
      </c>
      <c r="E44" s="4">
        <v>0.93500000000000005</v>
      </c>
    </row>
    <row r="45" spans="2:5" x14ac:dyDescent="0.25">
      <c r="B45" s="4">
        <v>2.0798000000000001</v>
      </c>
      <c r="C45" s="4">
        <v>0.86899999999999999</v>
      </c>
      <c r="D45" s="4">
        <v>0.80400000000000005</v>
      </c>
      <c r="E45" s="4">
        <v>0.94</v>
      </c>
    </row>
    <row r="46" spans="2:5" x14ac:dyDescent="0.25">
      <c r="B46" s="4">
        <v>2.1293000000000002</v>
      </c>
      <c r="C46" s="4">
        <v>0.88100000000000001</v>
      </c>
      <c r="D46" s="4">
        <v>0.81100000000000005</v>
      </c>
      <c r="E46" s="4">
        <v>0.94799999999999995</v>
      </c>
    </row>
    <row r="47" spans="2:5" x14ac:dyDescent="0.25">
      <c r="B47" s="4">
        <v>2.1787999999999998</v>
      </c>
      <c r="C47" s="4">
        <v>0.89300000000000002</v>
      </c>
      <c r="D47" s="4">
        <v>0.82199999999999995</v>
      </c>
      <c r="E47" s="4">
        <v>0.95399999999999996</v>
      </c>
    </row>
    <row r="48" spans="2:5" x14ac:dyDescent="0.25">
      <c r="B48" s="4">
        <v>2.2282999999999999</v>
      </c>
      <c r="C48" s="4">
        <v>0.90200000000000002</v>
      </c>
      <c r="D48" s="4">
        <v>0.82899999999999996</v>
      </c>
      <c r="E48" s="4">
        <v>0.95799999999999996</v>
      </c>
    </row>
    <row r="49" spans="2:5" x14ac:dyDescent="0.25">
      <c r="B49" s="4">
        <v>2.2778</v>
      </c>
      <c r="C49" s="4">
        <v>0.91500000000000004</v>
      </c>
      <c r="D49" s="4">
        <v>0.83799999999999997</v>
      </c>
      <c r="E49" s="4">
        <v>0.96399999999999997</v>
      </c>
    </row>
    <row r="50" spans="2:5" x14ac:dyDescent="0.25">
      <c r="B50" s="4">
        <v>2.3273000000000001</v>
      </c>
      <c r="C50" s="4">
        <v>0.92300000000000004</v>
      </c>
      <c r="D50" s="4">
        <v>0.84699999999999998</v>
      </c>
      <c r="E50" s="4">
        <v>0.97299999999999998</v>
      </c>
    </row>
    <row r="51" spans="2:5" x14ac:dyDescent="0.25">
      <c r="B51" s="4">
        <v>2.3769</v>
      </c>
      <c r="C51" s="4">
        <v>0.93200000000000005</v>
      </c>
      <c r="D51" s="4">
        <v>0.85199999999999998</v>
      </c>
      <c r="E51" s="4">
        <v>0.97499999999999998</v>
      </c>
    </row>
    <row r="52" spans="2:5" x14ac:dyDescent="0.25">
      <c r="B52" s="4">
        <v>2.4264000000000001</v>
      </c>
      <c r="C52" s="4">
        <v>0.93899999999999995</v>
      </c>
      <c r="D52" s="4">
        <v>0.85699999999999998</v>
      </c>
      <c r="E52" s="4">
        <v>0.97499999999999998</v>
      </c>
    </row>
    <row r="53" spans="2:5" x14ac:dyDescent="0.25">
      <c r="B53" s="4">
        <v>2.4759000000000002</v>
      </c>
      <c r="C53" s="4">
        <v>0.94299999999999995</v>
      </c>
      <c r="D53" s="4">
        <v>0.86699999999999999</v>
      </c>
      <c r="E53" s="4">
        <v>0.97899999999999998</v>
      </c>
    </row>
    <row r="54" spans="2:5" x14ac:dyDescent="0.25">
      <c r="B54" s="4">
        <v>2.5253999999999999</v>
      </c>
      <c r="C54" s="4">
        <v>0.95</v>
      </c>
      <c r="D54" s="4">
        <v>0.86899999999999999</v>
      </c>
      <c r="E54" s="4">
        <v>0.97699999999999998</v>
      </c>
    </row>
    <row r="55" spans="2:5" x14ac:dyDescent="0.25">
      <c r="B55" s="4">
        <v>2.5749</v>
      </c>
      <c r="C55" s="4">
        <v>0.95599999999999996</v>
      </c>
      <c r="D55" s="4">
        <v>0.873</v>
      </c>
      <c r="E55" s="4">
        <v>0.97799999999999998</v>
      </c>
    </row>
    <row r="56" spans="2:5" x14ac:dyDescent="0.25">
      <c r="B56" s="4">
        <v>2.6244000000000001</v>
      </c>
      <c r="C56" s="4">
        <v>0.96299999999999997</v>
      </c>
      <c r="D56" s="4">
        <v>0.875</v>
      </c>
      <c r="E56" s="4">
        <v>0.97499999999999998</v>
      </c>
    </row>
    <row r="57" spans="2:5" x14ac:dyDescent="0.25">
      <c r="B57" s="4">
        <v>2.6739999999999999</v>
      </c>
      <c r="C57" s="4">
        <v>0.96299999999999997</v>
      </c>
      <c r="D57" s="4">
        <v>0.88</v>
      </c>
      <c r="E57" s="4">
        <v>0.97199999999999998</v>
      </c>
    </row>
    <row r="58" spans="2:5" x14ac:dyDescent="0.25">
      <c r="B58" s="4">
        <v>2.7235</v>
      </c>
      <c r="C58" s="4">
        <v>0.96899999999999997</v>
      </c>
      <c r="D58" s="4">
        <v>0.88500000000000001</v>
      </c>
      <c r="E58" s="4">
        <v>0.97</v>
      </c>
    </row>
    <row r="59" spans="2:5" x14ac:dyDescent="0.25">
      <c r="B59" s="4">
        <v>2.7730000000000001</v>
      </c>
      <c r="C59" s="4">
        <v>0.97099999999999997</v>
      </c>
      <c r="D59" s="4">
        <v>0.88600000000000001</v>
      </c>
      <c r="E59" s="4">
        <v>0.96399999999999997</v>
      </c>
    </row>
    <row r="60" spans="2:5" x14ac:dyDescent="0.25">
      <c r="B60" s="4">
        <v>2.8224999999999998</v>
      </c>
      <c r="C60" s="4">
        <v>0.97099999999999997</v>
      </c>
      <c r="D60" s="4">
        <v>0.89100000000000001</v>
      </c>
      <c r="E60" s="4">
        <v>0.95899999999999996</v>
      </c>
    </row>
    <row r="61" spans="2:5" x14ac:dyDescent="0.25">
      <c r="B61" s="4">
        <v>2.8719999999999999</v>
      </c>
      <c r="C61" s="4">
        <v>0.97399999999999998</v>
      </c>
      <c r="D61" s="4">
        <v>0.89600000000000002</v>
      </c>
      <c r="E61" s="4">
        <v>0.95</v>
      </c>
    </row>
    <row r="62" spans="2:5" x14ac:dyDescent="0.25">
      <c r="B62" s="4">
        <v>2.9216000000000002</v>
      </c>
      <c r="C62" s="4">
        <v>0.97099999999999997</v>
      </c>
      <c r="D62" s="4">
        <v>0.89900000000000002</v>
      </c>
      <c r="E62" s="4">
        <v>0.94499999999999995</v>
      </c>
    </row>
    <row r="63" spans="2:5" x14ac:dyDescent="0.25">
      <c r="B63" s="4">
        <v>2.9710999999999999</v>
      </c>
      <c r="C63" s="4">
        <v>0.97199999999999998</v>
      </c>
      <c r="D63" s="4">
        <v>0.9</v>
      </c>
      <c r="E63" s="4">
        <v>0.93700000000000006</v>
      </c>
    </row>
    <row r="64" spans="2:5" x14ac:dyDescent="0.25">
      <c r="B64" s="4">
        <v>3.0206</v>
      </c>
      <c r="C64" s="4">
        <v>0.97099999999999997</v>
      </c>
      <c r="D64" s="4">
        <v>0.90500000000000003</v>
      </c>
      <c r="E64" s="4">
        <v>0.92800000000000005</v>
      </c>
    </row>
    <row r="65" spans="2:5" x14ac:dyDescent="0.25">
      <c r="B65" s="4">
        <v>3.0701000000000001</v>
      </c>
      <c r="C65" s="4">
        <v>0.97</v>
      </c>
      <c r="D65" s="4">
        <v>0.90500000000000003</v>
      </c>
      <c r="E65" s="4">
        <v>0.91500000000000004</v>
      </c>
    </row>
    <row r="66" spans="2:5" x14ac:dyDescent="0.25">
      <c r="B66" s="4">
        <v>3.1196000000000002</v>
      </c>
      <c r="C66" s="4">
        <v>0.96699999999999997</v>
      </c>
      <c r="D66" s="4">
        <v>0.90900000000000003</v>
      </c>
      <c r="E66" s="4">
        <v>0.90700000000000003</v>
      </c>
    </row>
    <row r="67" spans="2:5" x14ac:dyDescent="0.25">
      <c r="B67" s="4">
        <v>3.1690999999999998</v>
      </c>
      <c r="C67" s="4">
        <v>0.96399999999999997</v>
      </c>
      <c r="D67" s="4">
        <v>0.91</v>
      </c>
      <c r="E67" s="4">
        <v>0.89500000000000002</v>
      </c>
    </row>
    <row r="68" spans="2:5" x14ac:dyDescent="0.25">
      <c r="B68" s="4">
        <v>3.2187000000000001</v>
      </c>
      <c r="C68" s="4">
        <v>0.95699999999999996</v>
      </c>
      <c r="D68" s="4">
        <v>0.91200000000000003</v>
      </c>
      <c r="E68" s="4">
        <v>0.88300000000000001</v>
      </c>
    </row>
    <row r="69" spans="2:5" x14ac:dyDescent="0.25">
      <c r="B69" s="4">
        <v>3.2682000000000002</v>
      </c>
      <c r="C69" s="4">
        <v>0.95</v>
      </c>
      <c r="D69" s="4">
        <v>0.91200000000000003</v>
      </c>
      <c r="E69" s="4">
        <v>0.87</v>
      </c>
    </row>
    <row r="70" spans="2:5" x14ac:dyDescent="0.25">
      <c r="B70" s="4">
        <v>3.3176999999999999</v>
      </c>
      <c r="C70" s="4">
        <v>0.94399999999999995</v>
      </c>
      <c r="D70" s="4">
        <v>0.91200000000000003</v>
      </c>
      <c r="E70" s="4">
        <v>0.85699999999999998</v>
      </c>
    </row>
    <row r="71" spans="2:5" x14ac:dyDescent="0.25">
      <c r="B71" s="4">
        <v>3.3672</v>
      </c>
      <c r="C71" s="4">
        <v>0.93700000000000006</v>
      </c>
      <c r="D71" s="4">
        <v>0.91500000000000004</v>
      </c>
      <c r="E71" s="4">
        <v>0.83799999999999997</v>
      </c>
    </row>
    <row r="72" spans="2:5" x14ac:dyDescent="0.25">
      <c r="B72" s="4">
        <v>3.4167000000000001</v>
      </c>
      <c r="C72" s="4">
        <v>0.92800000000000005</v>
      </c>
      <c r="D72" s="4">
        <v>0.91600000000000004</v>
      </c>
      <c r="E72" s="4">
        <v>0.82099999999999995</v>
      </c>
    </row>
    <row r="73" spans="2:5" x14ac:dyDescent="0.25">
      <c r="B73" s="4">
        <v>3.4662999999999999</v>
      </c>
      <c r="C73" s="4">
        <v>0.91700000000000004</v>
      </c>
      <c r="D73" s="4">
        <v>0.91400000000000003</v>
      </c>
      <c r="E73" s="4">
        <v>0.80600000000000005</v>
      </c>
    </row>
    <row r="74" spans="2:5" x14ac:dyDescent="0.25">
      <c r="B74" s="4">
        <v>3.5158</v>
      </c>
      <c r="C74" s="4">
        <v>0.90800000000000003</v>
      </c>
      <c r="D74" s="4">
        <v>0.91400000000000003</v>
      </c>
      <c r="E74" s="4">
        <v>0.79</v>
      </c>
    </row>
    <row r="75" spans="2:5" x14ac:dyDescent="0.25">
      <c r="B75" s="4">
        <v>3.5653000000000001</v>
      </c>
      <c r="C75" s="4">
        <v>0.90200000000000002</v>
      </c>
      <c r="D75" s="4">
        <v>0.91300000000000003</v>
      </c>
      <c r="E75" s="4">
        <v>0.77400000000000002</v>
      </c>
    </row>
    <row r="76" spans="2:5" x14ac:dyDescent="0.25">
      <c r="B76" s="4">
        <v>3.6147999999999998</v>
      </c>
      <c r="C76" s="4">
        <v>0.89100000000000001</v>
      </c>
      <c r="D76" s="4">
        <v>0.91200000000000003</v>
      </c>
      <c r="E76" s="4">
        <v>0.755</v>
      </c>
    </row>
    <row r="77" spans="2:5" x14ac:dyDescent="0.25">
      <c r="B77" s="4">
        <v>3.6642999999999999</v>
      </c>
      <c r="C77" s="4">
        <v>0.877</v>
      </c>
      <c r="D77" s="4">
        <v>0.91</v>
      </c>
      <c r="E77" s="4">
        <v>0.73699999999999999</v>
      </c>
    </row>
    <row r="78" spans="2:5" x14ac:dyDescent="0.25">
      <c r="B78" s="4">
        <v>3.7138</v>
      </c>
      <c r="C78" s="4">
        <v>0.86699999999999999</v>
      </c>
      <c r="D78" s="4">
        <v>0.90600000000000003</v>
      </c>
      <c r="E78" s="4">
        <v>0.71799999999999997</v>
      </c>
    </row>
    <row r="79" spans="2:5" x14ac:dyDescent="0.25">
      <c r="B79" s="4">
        <v>3.7633999999999999</v>
      </c>
      <c r="C79" s="4">
        <v>0.85799999999999998</v>
      </c>
      <c r="D79" s="4">
        <v>0.90400000000000003</v>
      </c>
      <c r="E79" s="4">
        <v>0.69899999999999995</v>
      </c>
    </row>
    <row r="80" spans="2:5" x14ac:dyDescent="0.25">
      <c r="B80" s="4">
        <v>3.8129</v>
      </c>
      <c r="C80" s="4">
        <v>0.84599999999999997</v>
      </c>
      <c r="D80" s="4">
        <v>0.89700000000000002</v>
      </c>
      <c r="E80" s="4">
        <v>0.68500000000000005</v>
      </c>
    </row>
    <row r="81" spans="2:5" x14ac:dyDescent="0.25">
      <c r="B81" s="4">
        <v>3.8624000000000001</v>
      </c>
      <c r="C81" s="4">
        <v>0.83499999999999996</v>
      </c>
      <c r="D81" s="4">
        <v>0.89500000000000002</v>
      </c>
      <c r="E81" s="4">
        <v>0.66900000000000004</v>
      </c>
    </row>
    <row r="82" spans="2:5" x14ac:dyDescent="0.25">
      <c r="B82" s="4">
        <v>3.9119000000000002</v>
      </c>
      <c r="C82" s="4">
        <v>0.82299999999999995</v>
      </c>
      <c r="D82" s="4">
        <v>0.89300000000000002</v>
      </c>
      <c r="E82" s="4">
        <v>0.65500000000000003</v>
      </c>
    </row>
    <row r="83" spans="2:5" x14ac:dyDescent="0.25">
      <c r="B83" s="4">
        <v>3.9613999999999998</v>
      </c>
      <c r="C83" s="4">
        <v>0.81299999999999994</v>
      </c>
      <c r="D83" s="4">
        <v>0.88700000000000001</v>
      </c>
      <c r="E83" s="4">
        <v>0.63600000000000001</v>
      </c>
    </row>
    <row r="84" spans="2:5" x14ac:dyDescent="0.25">
      <c r="B84" s="4">
        <v>4.0110000000000001</v>
      </c>
      <c r="C84" s="4">
        <v>0.8</v>
      </c>
      <c r="D84" s="4">
        <v>0.88</v>
      </c>
      <c r="E84" s="4">
        <v>0.624</v>
      </c>
    </row>
    <row r="85" spans="2:5" x14ac:dyDescent="0.25">
      <c r="B85" s="4">
        <v>4.0605000000000002</v>
      </c>
      <c r="C85" s="4">
        <v>0.79</v>
      </c>
      <c r="D85" s="4">
        <v>0.872</v>
      </c>
      <c r="E85" s="4">
        <v>0.60799999999999998</v>
      </c>
    </row>
    <row r="86" spans="2:5" x14ac:dyDescent="0.25">
      <c r="B86" s="4">
        <v>4.1100000000000003</v>
      </c>
      <c r="C86" s="4">
        <v>0.77900000000000003</v>
      </c>
      <c r="D86" s="4">
        <v>0.86599999999999999</v>
      </c>
      <c r="E86" s="4">
        <v>0.59599999999999997</v>
      </c>
    </row>
    <row r="87" spans="2:5" x14ac:dyDescent="0.25">
      <c r="B87" s="4">
        <v>4.1595000000000004</v>
      </c>
      <c r="C87" s="4">
        <v>0.77100000000000002</v>
      </c>
      <c r="D87" s="4">
        <v>0.85799999999999998</v>
      </c>
      <c r="E87" s="4">
        <v>0.58499999999999996</v>
      </c>
    </row>
    <row r="88" spans="2:5" x14ac:dyDescent="0.25">
      <c r="B88" s="4">
        <v>4.2089999999999996</v>
      </c>
      <c r="C88" s="4">
        <v>0.75900000000000001</v>
      </c>
      <c r="D88" s="4">
        <v>0.85199999999999998</v>
      </c>
      <c r="E88" s="4">
        <v>0.57299999999999995</v>
      </c>
    </row>
    <row r="89" spans="2:5" x14ac:dyDescent="0.25">
      <c r="B89" s="4">
        <v>4.2584999999999997</v>
      </c>
      <c r="C89" s="4">
        <v>0.749</v>
      </c>
      <c r="D89" s="4">
        <v>0.84399999999999997</v>
      </c>
      <c r="E89" s="4">
        <v>0.56499999999999995</v>
      </c>
    </row>
    <row r="90" spans="2:5" x14ac:dyDescent="0.25">
      <c r="B90" s="4">
        <v>4.3080999999999996</v>
      </c>
      <c r="C90" s="4">
        <v>0.73899999999999999</v>
      </c>
      <c r="D90" s="4">
        <v>0.83599999999999997</v>
      </c>
      <c r="E90" s="4">
        <v>0.55400000000000005</v>
      </c>
    </row>
    <row r="91" spans="2:5" x14ac:dyDescent="0.25">
      <c r="B91" s="4">
        <v>4.3575999999999997</v>
      </c>
      <c r="C91" s="4">
        <v>0.72799999999999998</v>
      </c>
      <c r="D91" s="4">
        <v>0.82899999999999996</v>
      </c>
      <c r="E91" s="4">
        <v>0.54200000000000004</v>
      </c>
    </row>
    <row r="92" spans="2:5" x14ac:dyDescent="0.25">
      <c r="B92" s="4">
        <v>4.4070999999999998</v>
      </c>
      <c r="C92" s="4">
        <v>0.71499999999999997</v>
      </c>
      <c r="D92" s="4">
        <v>0.81499999999999995</v>
      </c>
      <c r="E92" s="4">
        <v>0.53500000000000003</v>
      </c>
    </row>
    <row r="93" spans="2:5" x14ac:dyDescent="0.25">
      <c r="B93" s="4">
        <v>4.4565999999999999</v>
      </c>
      <c r="C93" s="4">
        <v>0.70399999999999996</v>
      </c>
      <c r="D93" s="4">
        <v>0.80300000000000005</v>
      </c>
      <c r="E93" s="4">
        <v>0.52500000000000002</v>
      </c>
    </row>
    <row r="94" spans="2:5" x14ac:dyDescent="0.25">
      <c r="B94" s="4">
        <v>4.5061</v>
      </c>
      <c r="C94" s="4">
        <v>0.69399999999999995</v>
      </c>
      <c r="D94" s="4">
        <v>0.79400000000000004</v>
      </c>
      <c r="E94" s="4">
        <v>0.51700000000000002</v>
      </c>
    </row>
    <row r="95" spans="2:5" x14ac:dyDescent="0.25">
      <c r="B95" s="4">
        <v>4.5556000000000001</v>
      </c>
      <c r="C95" s="4">
        <v>0.68100000000000005</v>
      </c>
      <c r="D95" s="4">
        <v>0.78</v>
      </c>
      <c r="E95" s="4">
        <v>0.50600000000000001</v>
      </c>
    </row>
    <row r="96" spans="2:5" x14ac:dyDescent="0.25">
      <c r="B96" s="4">
        <v>4.6052</v>
      </c>
      <c r="C96" s="4">
        <v>0.67</v>
      </c>
      <c r="D96" s="4">
        <v>0.77300000000000002</v>
      </c>
      <c r="E96" s="4">
        <v>0.498</v>
      </c>
    </row>
    <row r="97" spans="2:5" x14ac:dyDescent="0.25">
      <c r="B97" s="4">
        <v>4.6547000000000001</v>
      </c>
      <c r="C97" s="4">
        <v>0.66</v>
      </c>
      <c r="D97" s="4">
        <v>0.76400000000000001</v>
      </c>
      <c r="E97" s="4">
        <v>0.48799999999999999</v>
      </c>
    </row>
    <row r="98" spans="2:5" x14ac:dyDescent="0.25">
      <c r="B98" s="4">
        <v>4.7042000000000002</v>
      </c>
      <c r="C98" s="4">
        <v>0.64800000000000002</v>
      </c>
      <c r="D98" s="4">
        <v>0.752</v>
      </c>
      <c r="E98" s="4">
        <v>0.47899999999999998</v>
      </c>
    </row>
    <row r="99" spans="2:5" x14ac:dyDescent="0.25">
      <c r="B99" s="4">
        <v>4.7537000000000003</v>
      </c>
      <c r="C99" s="4">
        <v>0.64100000000000001</v>
      </c>
      <c r="D99" s="4">
        <v>0.74</v>
      </c>
      <c r="E99" s="4">
        <v>0.47</v>
      </c>
    </row>
    <row r="100" spans="2:5" x14ac:dyDescent="0.25">
      <c r="B100" s="4">
        <v>4.8032000000000004</v>
      </c>
      <c r="C100" s="4">
        <v>0.63</v>
      </c>
      <c r="D100" s="4">
        <v>0.72799999999999998</v>
      </c>
      <c r="E100" s="4">
        <v>0.46</v>
      </c>
    </row>
    <row r="101" spans="2:5" x14ac:dyDescent="0.25">
      <c r="B101" s="4">
        <v>4.8528000000000002</v>
      </c>
      <c r="C101" s="4">
        <v>0.621</v>
      </c>
      <c r="D101" s="4">
        <v>0.71799999999999997</v>
      </c>
      <c r="E101" s="4">
        <v>0.45300000000000001</v>
      </c>
    </row>
    <row r="102" spans="2:5" x14ac:dyDescent="0.25">
      <c r="B102" s="4">
        <v>4.9023000000000003</v>
      </c>
      <c r="C102" s="4">
        <v>0.61399999999999999</v>
      </c>
      <c r="D102" s="4">
        <v>0.70499999999999996</v>
      </c>
      <c r="E102" s="4">
        <v>0.44400000000000001</v>
      </c>
    </row>
    <row r="103" spans="2:5" x14ac:dyDescent="0.25">
      <c r="B103" s="4">
        <v>4.9518000000000004</v>
      </c>
      <c r="C103" s="4">
        <v>0.60299999999999998</v>
      </c>
      <c r="D103" s="4">
        <v>0.69399999999999995</v>
      </c>
      <c r="E103" s="4">
        <v>0.437</v>
      </c>
    </row>
    <row r="104" spans="2:5" x14ac:dyDescent="0.25">
      <c r="B104" s="4">
        <v>5.0012999999999996</v>
      </c>
      <c r="C104" s="4">
        <v>0.59599999999999997</v>
      </c>
      <c r="D104" s="4">
        <v>0.68400000000000005</v>
      </c>
      <c r="E104" s="4">
        <v>0.42799999999999999</v>
      </c>
    </row>
    <row r="105" spans="2:5" x14ac:dyDescent="0.25">
      <c r="B105" s="4">
        <v>5.0507999999999997</v>
      </c>
      <c r="C105" s="4">
        <v>0.58799999999999997</v>
      </c>
      <c r="D105" s="4">
        <v>0.67500000000000004</v>
      </c>
      <c r="E105" s="4">
        <v>0.42199999999999999</v>
      </c>
    </row>
    <row r="106" spans="2:5" x14ac:dyDescent="0.25">
      <c r="B106" s="4">
        <v>5.1002999999999998</v>
      </c>
      <c r="C106" s="4">
        <v>0.58299999999999996</v>
      </c>
      <c r="D106" s="4">
        <v>0.66700000000000004</v>
      </c>
      <c r="E106" s="4">
        <v>0.41499999999999998</v>
      </c>
    </row>
    <row r="107" spans="2:5" x14ac:dyDescent="0.25">
      <c r="B107" s="4">
        <v>5.1498999999999997</v>
      </c>
      <c r="C107" s="4">
        <v>0.57099999999999995</v>
      </c>
      <c r="D107" s="4">
        <v>0.66</v>
      </c>
      <c r="E107" s="4">
        <v>0.40600000000000003</v>
      </c>
    </row>
    <row r="108" spans="2:5" x14ac:dyDescent="0.25">
      <c r="B108" s="4">
        <v>5.1993999999999998</v>
      </c>
      <c r="C108" s="4">
        <v>0.56599999999999995</v>
      </c>
      <c r="D108" s="4">
        <v>0.65</v>
      </c>
      <c r="E108" s="4">
        <v>0.40100000000000002</v>
      </c>
    </row>
    <row r="109" spans="2:5" x14ac:dyDescent="0.25">
      <c r="B109" s="4">
        <v>5.2488999999999999</v>
      </c>
      <c r="C109" s="4">
        <v>0.55700000000000005</v>
      </c>
      <c r="D109" s="4">
        <v>0.63800000000000001</v>
      </c>
      <c r="E109" s="4">
        <v>0.39400000000000002</v>
      </c>
    </row>
    <row r="110" spans="2:5" x14ac:dyDescent="0.25">
      <c r="B110" s="4">
        <v>5.2984</v>
      </c>
      <c r="C110" s="4">
        <v>0.54800000000000004</v>
      </c>
      <c r="D110" s="4">
        <v>0.63100000000000001</v>
      </c>
      <c r="E110" s="4">
        <v>0.39100000000000001</v>
      </c>
    </row>
    <row r="111" spans="2:5" x14ac:dyDescent="0.25">
      <c r="B111" s="4">
        <v>5.3479000000000001</v>
      </c>
      <c r="C111" s="4">
        <v>0.54300000000000004</v>
      </c>
      <c r="D111" s="4">
        <v>0.625</v>
      </c>
      <c r="E111" s="4">
        <v>0.38500000000000001</v>
      </c>
    </row>
    <row r="112" spans="2:5" x14ac:dyDescent="0.25">
      <c r="B112" s="4">
        <v>5.3975</v>
      </c>
      <c r="C112" s="4">
        <v>0.54100000000000004</v>
      </c>
      <c r="D112" s="4">
        <v>0.61699999999999999</v>
      </c>
      <c r="E112" s="4">
        <v>0.379</v>
      </c>
    </row>
    <row r="113" spans="2:5" x14ac:dyDescent="0.25">
      <c r="B113" s="4">
        <v>5.4470000000000001</v>
      </c>
      <c r="C113" s="4">
        <v>0.53600000000000003</v>
      </c>
      <c r="D113" s="4">
        <v>0.60599999999999998</v>
      </c>
      <c r="E113" s="4">
        <v>0.374</v>
      </c>
    </row>
    <row r="114" spans="2:5" x14ac:dyDescent="0.25">
      <c r="B114" s="4">
        <v>5.4965000000000002</v>
      </c>
      <c r="C114" s="4">
        <v>0.52900000000000003</v>
      </c>
      <c r="D114" s="4">
        <v>0.59599999999999997</v>
      </c>
      <c r="E114" s="4">
        <v>0.373</v>
      </c>
    </row>
    <row r="115" spans="2:5" x14ac:dyDescent="0.25">
      <c r="B115" s="4">
        <v>5.5460000000000003</v>
      </c>
      <c r="C115" s="4">
        <v>0.52500000000000002</v>
      </c>
      <c r="D115" s="4">
        <v>0.58799999999999997</v>
      </c>
      <c r="E115" s="4">
        <v>0.36899999999999999</v>
      </c>
    </row>
    <row r="116" spans="2:5" x14ac:dyDescent="0.25">
      <c r="B116" s="4">
        <v>5.5955000000000004</v>
      </c>
      <c r="C116" s="4">
        <v>0.51900000000000002</v>
      </c>
      <c r="D116" s="4">
        <v>0.57799999999999996</v>
      </c>
      <c r="E116" s="4">
        <v>0.36499999999999999</v>
      </c>
    </row>
    <row r="117" spans="2:5" x14ac:dyDescent="0.25">
      <c r="B117" s="4">
        <v>5.6449999999999996</v>
      </c>
      <c r="C117" s="4">
        <v>0.51500000000000001</v>
      </c>
      <c r="D117" s="4">
        <v>0.57199999999999995</v>
      </c>
      <c r="E117" s="4">
        <v>0.36099999999999999</v>
      </c>
    </row>
    <row r="118" spans="2:5" x14ac:dyDescent="0.25">
      <c r="B118" s="4">
        <v>5.6946000000000003</v>
      </c>
      <c r="C118" s="4">
        <v>0.51200000000000001</v>
      </c>
      <c r="D118" s="4">
        <v>0.56499999999999995</v>
      </c>
      <c r="E118" s="4">
        <v>0.35899999999999999</v>
      </c>
    </row>
    <row r="119" spans="2:5" x14ac:dyDescent="0.25">
      <c r="B119" s="4">
        <v>5.7441000000000004</v>
      </c>
      <c r="C119" s="4">
        <v>0.51</v>
      </c>
      <c r="D119" s="4">
        <v>0.55800000000000005</v>
      </c>
      <c r="E119" s="4">
        <v>0.35899999999999999</v>
      </c>
    </row>
    <row r="120" spans="2:5" x14ac:dyDescent="0.25">
      <c r="B120" s="4">
        <v>5.7935999999999996</v>
      </c>
      <c r="C120" s="4">
        <v>0.50600000000000001</v>
      </c>
      <c r="D120" s="4">
        <v>0.55100000000000005</v>
      </c>
      <c r="E120" s="4">
        <v>0.35699999999999998</v>
      </c>
    </row>
    <row r="121" spans="2:5" x14ac:dyDescent="0.25">
      <c r="B121" s="4">
        <v>5.8430999999999997</v>
      </c>
      <c r="C121" s="4">
        <v>0.503</v>
      </c>
      <c r="D121" s="4">
        <v>0.54200000000000004</v>
      </c>
      <c r="E121" s="4">
        <v>0.35599999999999998</v>
      </c>
    </row>
    <row r="122" spans="2:5" x14ac:dyDescent="0.25">
      <c r="B122" s="4">
        <v>5.8925999999999998</v>
      </c>
      <c r="C122" s="4">
        <v>0.501</v>
      </c>
      <c r="D122" s="4">
        <v>0.53800000000000003</v>
      </c>
      <c r="E122" s="4">
        <v>0.35399999999999998</v>
      </c>
    </row>
    <row r="123" spans="2:5" x14ac:dyDescent="0.25">
      <c r="B123" s="4">
        <v>5.9421999999999997</v>
      </c>
      <c r="C123" s="4">
        <v>0.498</v>
      </c>
      <c r="D123" s="4">
        <v>0.53300000000000003</v>
      </c>
      <c r="E123" s="4">
        <v>0.35199999999999998</v>
      </c>
    </row>
    <row r="124" spans="2:5" x14ac:dyDescent="0.25">
      <c r="B124" s="4">
        <v>5.9916999999999998</v>
      </c>
      <c r="C124" s="4">
        <v>0.496</v>
      </c>
      <c r="D124" s="4">
        <v>0.53</v>
      </c>
      <c r="E124" s="4">
        <v>0.35199999999999998</v>
      </c>
    </row>
    <row r="125" spans="2:5" x14ac:dyDescent="0.25">
      <c r="B125" s="4">
        <v>6.0411999999999999</v>
      </c>
      <c r="C125" s="4">
        <v>0.49299999999999999</v>
      </c>
      <c r="D125" s="4">
        <v>0.52600000000000002</v>
      </c>
      <c r="E125" s="4">
        <v>0.35399999999999998</v>
      </c>
    </row>
    <row r="126" spans="2:5" x14ac:dyDescent="0.25">
      <c r="B126" s="4">
        <v>6.0907</v>
      </c>
      <c r="C126" s="4">
        <v>0.49399999999999999</v>
      </c>
      <c r="D126" s="4">
        <v>0.52</v>
      </c>
      <c r="E126" s="4">
        <v>0.35299999999999998</v>
      </c>
    </row>
    <row r="127" spans="2:5" x14ac:dyDescent="0.25">
      <c r="B127" s="4">
        <v>6.1402000000000001</v>
      </c>
      <c r="C127" s="4">
        <v>0.49399999999999999</v>
      </c>
      <c r="D127" s="4">
        <v>0.51600000000000001</v>
      </c>
      <c r="E127" s="4">
        <v>0.35199999999999998</v>
      </c>
    </row>
    <row r="128" spans="2:5" x14ac:dyDescent="0.25">
      <c r="B128" s="4">
        <v>6.1897000000000002</v>
      </c>
      <c r="C128" s="4">
        <v>0.49299999999999999</v>
      </c>
      <c r="D128" s="4">
        <v>0.51300000000000001</v>
      </c>
      <c r="E128" s="4">
        <v>0.35199999999999998</v>
      </c>
    </row>
    <row r="129" spans="2:5" x14ac:dyDescent="0.25">
      <c r="B129" s="4">
        <v>6.2393000000000001</v>
      </c>
      <c r="C129" s="4">
        <v>0.49099999999999999</v>
      </c>
      <c r="D129" s="4">
        <v>0.51100000000000001</v>
      </c>
      <c r="E129" s="4">
        <v>0.35099999999999998</v>
      </c>
    </row>
    <row r="130" spans="2:5" x14ac:dyDescent="0.25">
      <c r="B130" s="4">
        <v>6.2888000000000002</v>
      </c>
      <c r="C130" s="4">
        <v>0.48799999999999999</v>
      </c>
      <c r="D130" s="4">
        <v>0.50700000000000001</v>
      </c>
      <c r="E130" s="4">
        <v>0.35199999999999998</v>
      </c>
    </row>
    <row r="131" spans="2:5" x14ac:dyDescent="0.25">
      <c r="B131" s="4">
        <v>6.3383000000000003</v>
      </c>
      <c r="C131" s="4">
        <v>0.48599999999999999</v>
      </c>
      <c r="D131" s="4">
        <v>0.504</v>
      </c>
      <c r="E131" s="4">
        <v>0.35299999999999998</v>
      </c>
    </row>
    <row r="132" spans="2:5" x14ac:dyDescent="0.25">
      <c r="B132" s="4">
        <v>6.3878000000000004</v>
      </c>
      <c r="C132" s="4">
        <v>0.48899999999999999</v>
      </c>
      <c r="D132" s="4">
        <v>0.501</v>
      </c>
      <c r="E132" s="4">
        <v>0.35099999999999998</v>
      </c>
    </row>
    <row r="133" spans="2:5" x14ac:dyDescent="0.25">
      <c r="B133" s="4">
        <v>6.4372999999999996</v>
      </c>
      <c r="C133" s="4">
        <v>0.48399999999999999</v>
      </c>
      <c r="D133" s="4">
        <v>0.5</v>
      </c>
      <c r="E133" s="4">
        <v>0.35199999999999998</v>
      </c>
    </row>
    <row r="134" spans="2:5" x14ac:dyDescent="0.25">
      <c r="B134" s="4">
        <v>6.4867999999999997</v>
      </c>
      <c r="C134" s="4">
        <v>0.48299999999999998</v>
      </c>
      <c r="D134" s="4">
        <v>0.498</v>
      </c>
      <c r="E134" s="4">
        <v>0.35499999999999998</v>
      </c>
    </row>
    <row r="135" spans="2:5" x14ac:dyDescent="0.25">
      <c r="B135" s="4">
        <v>6.5364000000000004</v>
      </c>
      <c r="C135" s="4">
        <v>0.48199999999999998</v>
      </c>
      <c r="D135" s="4">
        <v>0.496</v>
      </c>
      <c r="E135" s="4">
        <v>0.35099999999999998</v>
      </c>
    </row>
    <row r="136" spans="2:5" x14ac:dyDescent="0.25">
      <c r="B136" s="4">
        <v>6.5858999999999996</v>
      </c>
      <c r="C136" s="4">
        <v>0.47899999999999998</v>
      </c>
      <c r="D136" s="4">
        <v>0.496</v>
      </c>
      <c r="E136" s="4">
        <v>0.35299999999999998</v>
      </c>
    </row>
    <row r="137" spans="2:5" x14ac:dyDescent="0.25">
      <c r="B137" s="4">
        <v>6.6353999999999997</v>
      </c>
      <c r="C137" s="4">
        <v>0.48</v>
      </c>
      <c r="D137" s="4">
        <v>0.495</v>
      </c>
      <c r="E137" s="4">
        <v>0.35699999999999998</v>
      </c>
    </row>
    <row r="138" spans="2:5" x14ac:dyDescent="0.25">
      <c r="B138" s="4">
        <v>6.6848999999999998</v>
      </c>
      <c r="C138" s="4">
        <v>0.47899999999999998</v>
      </c>
      <c r="D138" s="4">
        <v>0.49399999999999999</v>
      </c>
      <c r="E138" s="4">
        <v>0.35299999999999998</v>
      </c>
    </row>
    <row r="139" spans="2:5" x14ac:dyDescent="0.25">
      <c r="B139" s="4">
        <v>6.7343999999999999</v>
      </c>
      <c r="C139" s="4">
        <v>0.47599999999999998</v>
      </c>
      <c r="D139" s="4">
        <v>0.49299999999999999</v>
      </c>
      <c r="E139" s="4">
        <v>0.35299999999999998</v>
      </c>
    </row>
    <row r="140" spans="2:5" x14ac:dyDescent="0.25">
      <c r="B140" s="4">
        <v>6.7839999999999998</v>
      </c>
      <c r="C140" s="4">
        <v>0.47499999999999998</v>
      </c>
      <c r="D140" s="4">
        <v>0.49299999999999999</v>
      </c>
      <c r="E140" s="4">
        <v>0.35199999999999998</v>
      </c>
    </row>
    <row r="141" spans="2:5" x14ac:dyDescent="0.25">
      <c r="B141" s="4">
        <v>6.8334999999999999</v>
      </c>
      <c r="C141" s="4">
        <v>0.47099999999999997</v>
      </c>
      <c r="D141" s="4">
        <v>0.49099999999999999</v>
      </c>
      <c r="E141" s="4">
        <v>0.35199999999999998</v>
      </c>
    </row>
    <row r="142" spans="2:5" x14ac:dyDescent="0.25">
      <c r="B142" s="4">
        <v>6.883</v>
      </c>
      <c r="C142" s="4">
        <v>0.47</v>
      </c>
      <c r="D142" s="4">
        <v>0.49099999999999999</v>
      </c>
      <c r="E142" s="4">
        <v>0.35299999999999998</v>
      </c>
    </row>
    <row r="143" spans="2:5" x14ac:dyDescent="0.25">
      <c r="B143" s="4">
        <v>6.9325000000000001</v>
      </c>
      <c r="C143" s="4">
        <v>0.46700000000000003</v>
      </c>
      <c r="D143" s="4">
        <v>0.48799999999999999</v>
      </c>
      <c r="E143" s="4">
        <v>0.35299999999999998</v>
      </c>
    </row>
    <row r="144" spans="2:5" x14ac:dyDescent="0.25">
      <c r="B144" s="4">
        <v>6.9820000000000002</v>
      </c>
      <c r="C144" s="4">
        <v>0.46500000000000002</v>
      </c>
      <c r="D144" s="4">
        <v>0.49099999999999999</v>
      </c>
      <c r="E144" s="4">
        <v>0.35199999999999998</v>
      </c>
    </row>
    <row r="145" spans="2:5" x14ac:dyDescent="0.25">
      <c r="B145" s="4">
        <v>7.0315000000000003</v>
      </c>
      <c r="C145" s="4">
        <v>0.46500000000000002</v>
      </c>
      <c r="D145" s="4">
        <v>0.49199999999999999</v>
      </c>
      <c r="E145" s="4">
        <v>0.35199999999999998</v>
      </c>
    </row>
    <row r="146" spans="2:5" x14ac:dyDescent="0.25">
      <c r="B146" s="4">
        <v>7.0811000000000002</v>
      </c>
      <c r="C146" s="4">
        <v>0.46100000000000002</v>
      </c>
      <c r="D146" s="4">
        <v>0.49199999999999999</v>
      </c>
      <c r="E146" s="4">
        <v>0.35</v>
      </c>
    </row>
    <row r="147" spans="2:5" x14ac:dyDescent="0.25">
      <c r="B147" s="4">
        <v>7.1306000000000003</v>
      </c>
      <c r="C147" s="4">
        <v>0.46100000000000002</v>
      </c>
      <c r="D147" s="4">
        <v>0.49299999999999999</v>
      </c>
      <c r="E147" s="4">
        <v>0.35199999999999998</v>
      </c>
    </row>
    <row r="148" spans="2:5" x14ac:dyDescent="0.25">
      <c r="B148" s="4">
        <v>7.1801000000000004</v>
      </c>
      <c r="C148" s="4">
        <v>0.45900000000000002</v>
      </c>
      <c r="D148" s="4">
        <v>0.49099999999999999</v>
      </c>
      <c r="E148" s="4">
        <v>0.35099999999999998</v>
      </c>
    </row>
    <row r="149" spans="2:5" x14ac:dyDescent="0.25">
      <c r="B149" s="4">
        <v>7.2295999999999996</v>
      </c>
      <c r="C149" s="4">
        <v>0.45900000000000002</v>
      </c>
      <c r="D149" s="4">
        <v>0.49099999999999999</v>
      </c>
      <c r="E149" s="4">
        <v>0.35299999999999998</v>
      </c>
    </row>
    <row r="150" spans="2:5" x14ac:dyDescent="0.25">
      <c r="B150" s="4">
        <v>7.2790999999999997</v>
      </c>
      <c r="C150" s="4">
        <v>0.45800000000000002</v>
      </c>
      <c r="D150" s="4">
        <v>0.49299999999999999</v>
      </c>
      <c r="E150" s="4">
        <v>0.35099999999999998</v>
      </c>
    </row>
    <row r="151" spans="2:5" x14ac:dyDescent="0.25">
      <c r="B151" s="4">
        <v>7.3287000000000004</v>
      </c>
      <c r="C151" s="4">
        <v>0.45700000000000002</v>
      </c>
      <c r="D151" s="4">
        <v>0.49099999999999999</v>
      </c>
      <c r="E151" s="4">
        <v>0.34699999999999998</v>
      </c>
    </row>
    <row r="152" spans="2:5" x14ac:dyDescent="0.25">
      <c r="B152" s="4">
        <v>7.3781999999999996</v>
      </c>
      <c r="C152" s="4">
        <v>0.45600000000000002</v>
      </c>
      <c r="D152" s="4">
        <v>0.49299999999999999</v>
      </c>
      <c r="E152" s="4">
        <v>0.34799999999999998</v>
      </c>
    </row>
    <row r="153" spans="2:5" x14ac:dyDescent="0.25">
      <c r="B153" s="4">
        <v>7.4276999999999997</v>
      </c>
      <c r="C153" s="4">
        <v>0.45300000000000001</v>
      </c>
      <c r="D153" s="4">
        <v>0.496</v>
      </c>
      <c r="E153" s="4">
        <v>0.34799999999999998</v>
      </c>
    </row>
    <row r="154" spans="2:5" x14ac:dyDescent="0.25">
      <c r="B154" s="4">
        <v>7.4771999999999998</v>
      </c>
      <c r="C154" s="4">
        <v>0.45600000000000002</v>
      </c>
      <c r="D154" s="4">
        <v>0.495</v>
      </c>
      <c r="E154" s="4">
        <v>0.34399999999999997</v>
      </c>
    </row>
    <row r="155" spans="2:5" x14ac:dyDescent="0.25">
      <c r="B155" s="4">
        <v>7.5266999999999999</v>
      </c>
      <c r="C155" s="4">
        <v>0.45400000000000001</v>
      </c>
      <c r="D155" s="4">
        <v>0.498</v>
      </c>
      <c r="E155" s="4">
        <v>0.34399999999999997</v>
      </c>
    </row>
    <row r="156" spans="2:5" x14ac:dyDescent="0.25">
      <c r="B156" s="4">
        <v>7.5762</v>
      </c>
      <c r="C156" s="4">
        <v>0.45300000000000001</v>
      </c>
      <c r="D156" s="4">
        <v>0.497</v>
      </c>
      <c r="E156" s="4">
        <v>0.34300000000000003</v>
      </c>
    </row>
    <row r="157" spans="2:5" x14ac:dyDescent="0.25">
      <c r="B157" s="4">
        <v>7.6257999999999999</v>
      </c>
      <c r="C157" s="4">
        <v>0.45400000000000001</v>
      </c>
      <c r="D157" s="4">
        <v>0.5</v>
      </c>
      <c r="E157" s="4">
        <v>0.34100000000000003</v>
      </c>
    </row>
    <row r="158" spans="2:5" x14ac:dyDescent="0.25">
      <c r="B158" s="4">
        <v>7.6753</v>
      </c>
      <c r="C158" s="4">
        <v>0.45</v>
      </c>
      <c r="D158" s="4">
        <v>0.501</v>
      </c>
      <c r="E158" s="4">
        <v>0.33800000000000002</v>
      </c>
    </row>
    <row r="159" spans="2:5" x14ac:dyDescent="0.25">
      <c r="B159" s="4">
        <v>7.7248000000000001</v>
      </c>
      <c r="C159" s="4">
        <v>0.44900000000000001</v>
      </c>
      <c r="D159" s="4">
        <v>0.502</v>
      </c>
      <c r="E159" s="4">
        <v>0.33600000000000002</v>
      </c>
    </row>
    <row r="160" spans="2:5" x14ac:dyDescent="0.25">
      <c r="B160" s="4">
        <v>7.7743000000000002</v>
      </c>
      <c r="C160" s="4">
        <v>0.44800000000000001</v>
      </c>
      <c r="D160" s="4">
        <v>0.504</v>
      </c>
      <c r="E160" s="4">
        <v>0.33500000000000002</v>
      </c>
    </row>
    <row r="161" spans="2:5" x14ac:dyDescent="0.25">
      <c r="B161" s="4">
        <v>7.8238000000000003</v>
      </c>
      <c r="C161" s="4">
        <v>0.44600000000000001</v>
      </c>
      <c r="D161" s="4">
        <v>0.504</v>
      </c>
      <c r="E161" s="4">
        <v>0.33</v>
      </c>
    </row>
    <row r="162" spans="2:5" x14ac:dyDescent="0.25">
      <c r="B162" s="4">
        <v>7.8733000000000004</v>
      </c>
      <c r="C162" s="4">
        <v>0.443</v>
      </c>
      <c r="D162" s="4">
        <v>0.50600000000000001</v>
      </c>
      <c r="E162" s="4">
        <v>0.32700000000000001</v>
      </c>
    </row>
    <row r="163" spans="2:5" x14ac:dyDescent="0.25">
      <c r="B163" s="4">
        <v>7.9229000000000003</v>
      </c>
      <c r="C163" s="4">
        <v>0.44500000000000001</v>
      </c>
      <c r="D163" s="4">
        <v>0.504</v>
      </c>
      <c r="E163" s="4">
        <v>0.32600000000000001</v>
      </c>
    </row>
    <row r="164" spans="2:5" x14ac:dyDescent="0.25">
      <c r="B164" s="4">
        <v>7.9724000000000004</v>
      </c>
      <c r="C164" s="4">
        <v>0.442</v>
      </c>
      <c r="D164" s="4">
        <v>0.50600000000000001</v>
      </c>
      <c r="E164" s="4">
        <v>0.32300000000000001</v>
      </c>
    </row>
    <row r="165" spans="2:5" x14ac:dyDescent="0.25">
      <c r="B165" s="4">
        <v>8.0219000000000005</v>
      </c>
      <c r="C165" s="4">
        <v>0.441</v>
      </c>
      <c r="D165" s="4">
        <v>0.50700000000000001</v>
      </c>
      <c r="E165" s="4">
        <v>0.32</v>
      </c>
    </row>
    <row r="166" spans="2:5" x14ac:dyDescent="0.25">
      <c r="B166" s="4">
        <v>8.0714000000000006</v>
      </c>
      <c r="C166" s="4">
        <v>0.442</v>
      </c>
      <c r="D166" s="4">
        <v>0.50800000000000001</v>
      </c>
      <c r="E166" s="4">
        <v>0.317</v>
      </c>
    </row>
    <row r="167" spans="2:5" x14ac:dyDescent="0.25">
      <c r="B167" s="4">
        <v>8.1209000000000007</v>
      </c>
      <c r="C167" s="4">
        <v>0.439</v>
      </c>
      <c r="D167" s="4">
        <v>0.51</v>
      </c>
      <c r="E167" s="4">
        <v>0.313</v>
      </c>
    </row>
    <row r="168" spans="2:5" x14ac:dyDescent="0.25">
      <c r="B168" s="4">
        <v>8.1705000000000005</v>
      </c>
      <c r="C168" s="4">
        <v>0.437</v>
      </c>
      <c r="D168" s="4">
        <v>0.51300000000000001</v>
      </c>
      <c r="E168" s="4">
        <v>0.31</v>
      </c>
    </row>
    <row r="169" spans="2:5" x14ac:dyDescent="0.25">
      <c r="B169" s="4">
        <v>8.2200000000000006</v>
      </c>
      <c r="C169" s="4">
        <v>0.438</v>
      </c>
      <c r="D169" s="4">
        <v>0.51300000000000001</v>
      </c>
      <c r="E169" s="4">
        <v>0.308</v>
      </c>
    </row>
    <row r="170" spans="2:5" x14ac:dyDescent="0.25">
      <c r="B170" s="4">
        <v>8.2695000000000007</v>
      </c>
      <c r="C170" s="4">
        <v>0.436</v>
      </c>
      <c r="D170" s="4">
        <v>0.51500000000000001</v>
      </c>
      <c r="E170" s="4">
        <v>0.307</v>
      </c>
    </row>
    <row r="171" spans="2:5" x14ac:dyDescent="0.25">
      <c r="B171" s="4">
        <v>8.3190000000000008</v>
      </c>
      <c r="C171" s="4">
        <v>0.433</v>
      </c>
      <c r="D171" s="4">
        <v>0.51800000000000002</v>
      </c>
      <c r="E171" s="4">
        <v>0.30299999999999999</v>
      </c>
    </row>
    <row r="172" spans="2:5" x14ac:dyDescent="0.25">
      <c r="B172" s="4">
        <v>8.3684999999999992</v>
      </c>
      <c r="C172" s="4">
        <v>0.433</v>
      </c>
      <c r="D172" s="4">
        <v>0.51600000000000001</v>
      </c>
      <c r="E172" s="4">
        <v>0.30099999999999999</v>
      </c>
    </row>
    <row r="173" spans="2:5" x14ac:dyDescent="0.25">
      <c r="B173" s="4">
        <v>8.4179999999999993</v>
      </c>
      <c r="C173" s="4">
        <v>0.43099999999999999</v>
      </c>
      <c r="D173" s="4">
        <v>0.51900000000000002</v>
      </c>
      <c r="E173" s="4">
        <v>0.29799999999999999</v>
      </c>
    </row>
    <row r="174" spans="2:5" x14ac:dyDescent="0.25">
      <c r="B174" s="4">
        <v>8.4675999999999991</v>
      </c>
      <c r="C174" s="4">
        <v>0.43099999999999999</v>
      </c>
      <c r="D174" s="4">
        <v>0.51900000000000002</v>
      </c>
      <c r="E174" s="4">
        <v>0.29499999999999998</v>
      </c>
    </row>
    <row r="175" spans="2:5" x14ac:dyDescent="0.25">
      <c r="B175" s="4">
        <v>8.5170999999999992</v>
      </c>
      <c r="C175" s="4">
        <v>0.43</v>
      </c>
      <c r="D175" s="4">
        <v>0.52100000000000002</v>
      </c>
      <c r="E175" s="4">
        <v>0.29199999999999998</v>
      </c>
    </row>
    <row r="176" spans="2:5" x14ac:dyDescent="0.25">
      <c r="B176" s="4">
        <v>8.5665999999999993</v>
      </c>
      <c r="C176" s="4">
        <v>0.42899999999999999</v>
      </c>
      <c r="D176" s="4">
        <v>0.52400000000000002</v>
      </c>
      <c r="E176" s="4">
        <v>0.28899999999999998</v>
      </c>
    </row>
    <row r="177" spans="2:5" x14ac:dyDescent="0.25">
      <c r="B177" s="4">
        <v>8.6160999999999994</v>
      </c>
      <c r="C177" s="4">
        <v>0.42799999999999999</v>
      </c>
      <c r="D177" s="4">
        <v>0.52300000000000002</v>
      </c>
      <c r="E177" s="4">
        <v>0.28599999999999998</v>
      </c>
    </row>
    <row r="178" spans="2:5" x14ac:dyDescent="0.25">
      <c r="B178" s="4">
        <v>8.6655999999999995</v>
      </c>
      <c r="C178" s="4">
        <v>0.43</v>
      </c>
      <c r="D178" s="4">
        <v>0.52200000000000002</v>
      </c>
      <c r="E178" s="4">
        <v>0.28599999999999998</v>
      </c>
    </row>
    <row r="179" spans="2:5" x14ac:dyDescent="0.25">
      <c r="B179" s="4">
        <v>8.7151999999999994</v>
      </c>
      <c r="C179" s="4">
        <v>0.42599999999999999</v>
      </c>
      <c r="D179" s="4">
        <v>0.52200000000000002</v>
      </c>
      <c r="E179" s="4">
        <v>0.28499999999999998</v>
      </c>
    </row>
    <row r="180" spans="2:5" x14ac:dyDescent="0.25">
      <c r="B180" s="4">
        <v>8.7646999999999995</v>
      </c>
      <c r="C180" s="4">
        <v>0.42699999999999999</v>
      </c>
      <c r="D180" s="4">
        <v>0.52500000000000002</v>
      </c>
      <c r="E180" s="4">
        <v>0.28199999999999997</v>
      </c>
    </row>
    <row r="181" spans="2:5" x14ac:dyDescent="0.25">
      <c r="B181" s="4">
        <v>8.8141999999999996</v>
      </c>
      <c r="C181" s="4">
        <v>0.42599999999999999</v>
      </c>
      <c r="D181" s="4">
        <v>0.52600000000000002</v>
      </c>
      <c r="E181" s="4">
        <v>0.28000000000000003</v>
      </c>
    </row>
    <row r="182" spans="2:5" x14ac:dyDescent="0.25">
      <c r="B182" s="4">
        <v>8.8636999999999997</v>
      </c>
      <c r="C182" s="4">
        <v>0.42699999999999999</v>
      </c>
      <c r="D182" s="4">
        <v>0.52700000000000002</v>
      </c>
      <c r="E182" s="4">
        <v>0.27800000000000002</v>
      </c>
    </row>
    <row r="183" spans="2:5" x14ac:dyDescent="0.25">
      <c r="B183" s="4">
        <v>8.9131999999999998</v>
      </c>
      <c r="C183" s="4">
        <v>0.42599999999999999</v>
      </c>
      <c r="D183" s="4">
        <v>0.52900000000000003</v>
      </c>
      <c r="E183" s="4">
        <v>0.27700000000000002</v>
      </c>
    </row>
    <row r="184" spans="2:5" x14ac:dyDescent="0.25">
      <c r="B184" s="4">
        <v>8.9626999999999999</v>
      </c>
      <c r="C184" s="4">
        <v>0.42499999999999999</v>
      </c>
      <c r="D184" s="4">
        <v>0.53200000000000003</v>
      </c>
      <c r="E184" s="4">
        <v>0.27600000000000002</v>
      </c>
    </row>
    <row r="185" spans="2:5" x14ac:dyDescent="0.25">
      <c r="B185" s="4">
        <v>9.0122999999999998</v>
      </c>
      <c r="C185" s="4">
        <v>0.42399999999999999</v>
      </c>
      <c r="D185" s="4">
        <v>0.53100000000000003</v>
      </c>
      <c r="E185" s="4">
        <v>0.27500000000000002</v>
      </c>
    </row>
    <row r="186" spans="2:5" x14ac:dyDescent="0.25">
      <c r="B186" s="4">
        <v>9.0617999999999999</v>
      </c>
      <c r="C186" s="4">
        <v>0.42299999999999999</v>
      </c>
      <c r="D186" s="4">
        <v>0.53200000000000003</v>
      </c>
      <c r="E186" s="4">
        <v>0.27100000000000002</v>
      </c>
    </row>
    <row r="187" spans="2:5" x14ac:dyDescent="0.25">
      <c r="B187" s="4">
        <v>9.1113</v>
      </c>
      <c r="C187" s="4">
        <v>0.42099999999999999</v>
      </c>
      <c r="D187" s="4">
        <v>0.53500000000000003</v>
      </c>
      <c r="E187" s="4">
        <v>0.26900000000000002</v>
      </c>
    </row>
    <row r="188" spans="2:5" x14ac:dyDescent="0.25">
      <c r="B188" s="4">
        <v>9.1608000000000001</v>
      </c>
      <c r="C188" s="4">
        <v>0.42</v>
      </c>
      <c r="D188" s="4">
        <v>0.53800000000000003</v>
      </c>
      <c r="E188" s="4">
        <v>0.27</v>
      </c>
    </row>
    <row r="189" spans="2:5" x14ac:dyDescent="0.25">
      <c r="B189" s="4">
        <v>9.2103000000000002</v>
      </c>
      <c r="C189" s="4">
        <v>0.42</v>
      </c>
      <c r="D189" s="4">
        <v>0.53800000000000003</v>
      </c>
      <c r="E189" s="4">
        <v>0.26700000000000002</v>
      </c>
    </row>
    <row r="190" spans="2:5" x14ac:dyDescent="0.25">
      <c r="B190" s="4">
        <v>9.2599</v>
      </c>
      <c r="C190" s="4">
        <v>0.41899999999999998</v>
      </c>
      <c r="D190" s="4">
        <v>0.54100000000000004</v>
      </c>
      <c r="E190" s="4">
        <v>0.26500000000000001</v>
      </c>
    </row>
    <row r="191" spans="2:5" x14ac:dyDescent="0.25">
      <c r="B191" s="4">
        <v>9.3094000000000001</v>
      </c>
      <c r="C191" s="4">
        <v>0.41799999999999998</v>
      </c>
      <c r="D191" s="4">
        <v>0.54400000000000004</v>
      </c>
      <c r="E191" s="4">
        <v>0.26100000000000001</v>
      </c>
    </row>
    <row r="192" spans="2:5" x14ac:dyDescent="0.25">
      <c r="B192" s="4">
        <v>9.3589000000000002</v>
      </c>
      <c r="C192" s="4">
        <v>0.41599999999999998</v>
      </c>
      <c r="D192" s="4">
        <v>0.54600000000000004</v>
      </c>
      <c r="E192" s="4">
        <v>0.26</v>
      </c>
    </row>
    <row r="193" spans="2:5" x14ac:dyDescent="0.25">
      <c r="B193" s="4">
        <v>9.4084000000000003</v>
      </c>
      <c r="C193" s="4">
        <v>0.41799999999999998</v>
      </c>
      <c r="D193" s="4">
        <v>0.55100000000000005</v>
      </c>
      <c r="E193" s="4">
        <v>0.25700000000000001</v>
      </c>
    </row>
    <row r="194" spans="2:5" x14ac:dyDescent="0.25">
      <c r="B194" s="4">
        <v>9.4579000000000004</v>
      </c>
      <c r="C194" s="4">
        <v>0.41799999999999998</v>
      </c>
      <c r="D194" s="4">
        <v>0.55400000000000005</v>
      </c>
      <c r="E194" s="4">
        <v>0.25700000000000001</v>
      </c>
    </row>
    <row r="195" spans="2:5" x14ac:dyDescent="0.25">
      <c r="B195" s="4">
        <v>9.5074000000000005</v>
      </c>
      <c r="C195" s="4">
        <v>0.41499999999999998</v>
      </c>
      <c r="D195" s="4">
        <v>0.55500000000000005</v>
      </c>
      <c r="E195" s="4">
        <v>0.255</v>
      </c>
    </row>
    <row r="196" spans="2:5" x14ac:dyDescent="0.25">
      <c r="B196" s="4">
        <v>9.5570000000000004</v>
      </c>
      <c r="C196" s="4">
        <v>0.41199999999999998</v>
      </c>
      <c r="D196" s="4">
        <v>0.55800000000000005</v>
      </c>
      <c r="E196" s="4">
        <v>0.252</v>
      </c>
    </row>
    <row r="197" spans="2:5" x14ac:dyDescent="0.25">
      <c r="B197" s="4">
        <v>9.6065000000000005</v>
      </c>
      <c r="C197" s="4">
        <v>0.41499999999999998</v>
      </c>
      <c r="D197" s="4">
        <v>0.56200000000000006</v>
      </c>
      <c r="E197" s="4">
        <v>0.251</v>
      </c>
    </row>
    <row r="198" spans="2:5" x14ac:dyDescent="0.25">
      <c r="B198" s="4">
        <v>9.6560000000000006</v>
      </c>
      <c r="C198" s="4">
        <v>0.41099999999999998</v>
      </c>
      <c r="D198" s="4">
        <v>0.56200000000000006</v>
      </c>
      <c r="E198" s="4">
        <v>0.25</v>
      </c>
    </row>
    <row r="199" spans="2:5" x14ac:dyDescent="0.25">
      <c r="B199" s="4">
        <v>9.7055000000000007</v>
      </c>
      <c r="C199" s="4">
        <v>0.41099999999999998</v>
      </c>
      <c r="D199" s="4">
        <v>0.56499999999999995</v>
      </c>
      <c r="E199" s="4">
        <v>0.249</v>
      </c>
    </row>
    <row r="200" spans="2:5" x14ac:dyDescent="0.25">
      <c r="B200" s="4">
        <v>9.7550000000000008</v>
      </c>
      <c r="C200" s="4">
        <v>0.41099999999999998</v>
      </c>
      <c r="D200" s="4">
        <v>0.56799999999999995</v>
      </c>
      <c r="E200" s="4">
        <v>0.248</v>
      </c>
    </row>
    <row r="201" spans="2:5" x14ac:dyDescent="0.25">
      <c r="B201" s="4">
        <v>9.8045000000000009</v>
      </c>
      <c r="C201" s="4">
        <v>0.40899999999999997</v>
      </c>
      <c r="D201" s="4">
        <v>0.56899999999999995</v>
      </c>
      <c r="E201" s="4">
        <v>0.247</v>
      </c>
    </row>
    <row r="202" spans="2:5" x14ac:dyDescent="0.25">
      <c r="B202" s="4">
        <v>9.8541000000000007</v>
      </c>
      <c r="C202" s="4">
        <v>0.40799999999999997</v>
      </c>
      <c r="D202" s="4">
        <v>0.56599999999999995</v>
      </c>
      <c r="E202" s="4">
        <v>0.249</v>
      </c>
    </row>
    <row r="203" spans="2:5" x14ac:dyDescent="0.25">
      <c r="B203" s="4">
        <v>9.9036000000000008</v>
      </c>
      <c r="C203" s="4">
        <v>0.40699999999999997</v>
      </c>
      <c r="D203" s="4">
        <v>0.56299999999999994</v>
      </c>
      <c r="E203" s="4">
        <v>0.248</v>
      </c>
    </row>
    <row r="204" spans="2:5" x14ac:dyDescent="0.25">
      <c r="B204" s="4">
        <v>9.9530999999999992</v>
      </c>
      <c r="C204" s="4">
        <v>0.40500000000000003</v>
      </c>
      <c r="D204" s="4">
        <v>0.56399999999999995</v>
      </c>
      <c r="E204" s="4">
        <v>0.248</v>
      </c>
    </row>
    <row r="205" spans="2:5" x14ac:dyDescent="0.25">
      <c r="B205" s="4">
        <v>10.002599999999999</v>
      </c>
      <c r="C205" s="4">
        <v>0.40500000000000003</v>
      </c>
      <c r="D205" s="4">
        <v>0.56499999999999995</v>
      </c>
      <c r="E205" s="4">
        <v>0.246</v>
      </c>
    </row>
    <row r="206" spans="2:5" x14ac:dyDescent="0.25">
      <c r="B206" s="4">
        <v>10.052099999999999</v>
      </c>
      <c r="C206" s="4">
        <v>0.40200000000000002</v>
      </c>
      <c r="D206" s="4">
        <v>0.56299999999999994</v>
      </c>
      <c r="E206" s="4">
        <v>0.247</v>
      </c>
    </row>
    <row r="207" spans="2:5" x14ac:dyDescent="0.25">
      <c r="B207" s="4">
        <v>10.101699999999999</v>
      </c>
      <c r="C207" s="4">
        <v>0.40200000000000002</v>
      </c>
      <c r="D207" s="4">
        <v>0.56200000000000006</v>
      </c>
      <c r="E207" s="4">
        <v>0.245</v>
      </c>
    </row>
    <row r="208" spans="2:5" x14ac:dyDescent="0.25">
      <c r="B208" s="4">
        <v>10.151199999999999</v>
      </c>
      <c r="C208" s="4">
        <v>0.4</v>
      </c>
      <c r="D208" s="4">
        <v>0.56100000000000005</v>
      </c>
      <c r="E208" s="4">
        <v>0.245</v>
      </c>
    </row>
    <row r="209" spans="2:5" x14ac:dyDescent="0.25">
      <c r="B209" s="4">
        <v>10.200699999999999</v>
      </c>
      <c r="C209" s="4">
        <v>0.39900000000000002</v>
      </c>
      <c r="D209" s="4">
        <v>0.56100000000000005</v>
      </c>
      <c r="E209" s="4">
        <v>0.245</v>
      </c>
    </row>
    <row r="210" spans="2:5" x14ac:dyDescent="0.25">
      <c r="B210" s="4">
        <v>10.2502</v>
      </c>
      <c r="C210" s="4">
        <v>0.39800000000000002</v>
      </c>
      <c r="D210" s="4">
        <v>0.56000000000000005</v>
      </c>
      <c r="E210" s="4">
        <v>0.247</v>
      </c>
    </row>
    <row r="211" spans="2:5" x14ac:dyDescent="0.25">
      <c r="B211" s="4">
        <v>10.2997</v>
      </c>
      <c r="C211" s="4">
        <v>0.39500000000000002</v>
      </c>
      <c r="D211" s="4">
        <v>0.55800000000000005</v>
      </c>
      <c r="E211" s="4">
        <v>0.247</v>
      </c>
    </row>
    <row r="212" spans="2:5" x14ac:dyDescent="0.25">
      <c r="B212" s="4">
        <v>10.3492</v>
      </c>
      <c r="C212" s="4">
        <v>0.39400000000000002</v>
      </c>
      <c r="D212" s="4">
        <v>0.55700000000000005</v>
      </c>
      <c r="E212" s="4">
        <v>0.247</v>
      </c>
    </row>
    <row r="213" spans="2:5" x14ac:dyDescent="0.25">
      <c r="B213" s="4">
        <v>10.3988</v>
      </c>
      <c r="C213" s="4">
        <v>0.39400000000000002</v>
      </c>
      <c r="D213" s="4">
        <v>0.55700000000000005</v>
      </c>
      <c r="E213" s="4">
        <v>0.247</v>
      </c>
    </row>
    <row r="214" spans="2:5" x14ac:dyDescent="0.25">
      <c r="B214" s="4">
        <v>10.4483</v>
      </c>
      <c r="C214" s="4">
        <v>0.39300000000000002</v>
      </c>
      <c r="D214" s="4">
        <v>0.56100000000000005</v>
      </c>
      <c r="E214" s="4">
        <v>0.248</v>
      </c>
    </row>
    <row r="215" spans="2:5" x14ac:dyDescent="0.25">
      <c r="B215" s="4">
        <v>10.4978</v>
      </c>
      <c r="C215" s="4">
        <v>0.39200000000000002</v>
      </c>
      <c r="D215" s="4">
        <v>0.55800000000000005</v>
      </c>
      <c r="E215" s="4">
        <v>0.248</v>
      </c>
    </row>
    <row r="216" spans="2:5" x14ac:dyDescent="0.25">
      <c r="B216" s="4">
        <v>10.5473</v>
      </c>
      <c r="C216" s="4">
        <v>0.39</v>
      </c>
      <c r="D216" s="4">
        <v>0.55700000000000005</v>
      </c>
      <c r="E216" s="4">
        <v>0.249</v>
      </c>
    </row>
    <row r="217" spans="2:5" x14ac:dyDescent="0.25">
      <c r="B217" s="4">
        <v>10.5968</v>
      </c>
      <c r="C217" s="4">
        <v>0.39100000000000001</v>
      </c>
      <c r="D217" s="4">
        <v>0.55900000000000005</v>
      </c>
      <c r="E217" s="4">
        <v>0.248</v>
      </c>
    </row>
    <row r="218" spans="2:5" x14ac:dyDescent="0.25">
      <c r="B218" s="4">
        <v>10.6464</v>
      </c>
      <c r="C218" s="4">
        <v>0.39100000000000001</v>
      </c>
      <c r="D218" s="4">
        <v>0.55800000000000005</v>
      </c>
      <c r="E218" s="4">
        <v>0.248</v>
      </c>
    </row>
    <row r="219" spans="2:5" x14ac:dyDescent="0.25">
      <c r="B219" s="4">
        <v>10.6959</v>
      </c>
      <c r="C219" s="4">
        <v>0.39</v>
      </c>
      <c r="D219" s="4">
        <v>0.55800000000000005</v>
      </c>
      <c r="E219" s="4">
        <v>0.246</v>
      </c>
    </row>
    <row r="220" spans="2:5" x14ac:dyDescent="0.25">
      <c r="B220" s="4">
        <v>10.7454</v>
      </c>
      <c r="C220" s="4">
        <v>0.39100000000000001</v>
      </c>
      <c r="D220" s="4">
        <v>0.55600000000000005</v>
      </c>
      <c r="E220" s="4">
        <v>0.247</v>
      </c>
    </row>
    <row r="221" spans="2:5" x14ac:dyDescent="0.25">
      <c r="B221" s="4">
        <v>10.7949</v>
      </c>
      <c r="C221" s="4">
        <v>0.38800000000000001</v>
      </c>
      <c r="D221" s="4">
        <v>0.55300000000000005</v>
      </c>
      <c r="E221" s="4">
        <v>0.246</v>
      </c>
    </row>
    <row r="222" spans="2:5" x14ac:dyDescent="0.25">
      <c r="B222" s="4">
        <v>10.8444</v>
      </c>
      <c r="C222" s="4">
        <v>0.38600000000000001</v>
      </c>
      <c r="D222" s="4">
        <v>0.55200000000000005</v>
      </c>
      <c r="E222" s="4">
        <v>0.245</v>
      </c>
    </row>
    <row r="223" spans="2:5" x14ac:dyDescent="0.25">
      <c r="B223" s="4">
        <v>10.8939</v>
      </c>
      <c r="C223" s="4">
        <v>0.38500000000000001</v>
      </c>
      <c r="D223" s="4">
        <v>0.55000000000000004</v>
      </c>
      <c r="E223" s="4">
        <v>0.24399999999999999</v>
      </c>
    </row>
    <row r="224" spans="2:5" x14ac:dyDescent="0.25">
      <c r="B224" s="4">
        <v>10.9435</v>
      </c>
      <c r="C224" s="4">
        <v>0.38500000000000001</v>
      </c>
      <c r="D224" s="4">
        <v>0.54600000000000004</v>
      </c>
      <c r="E224" s="4">
        <v>0.24299999999999999</v>
      </c>
    </row>
    <row r="225" spans="2:5" x14ac:dyDescent="0.25">
      <c r="B225" s="4">
        <v>10.993</v>
      </c>
      <c r="C225" s="4">
        <v>0.38500000000000001</v>
      </c>
      <c r="D225" s="4">
        <v>0.54500000000000004</v>
      </c>
      <c r="E225" s="4">
        <v>0.24199999999999999</v>
      </c>
    </row>
    <row r="226" spans="2:5" x14ac:dyDescent="0.25">
      <c r="B226" s="4">
        <v>11.0425</v>
      </c>
      <c r="C226" s="4">
        <v>0.38200000000000001</v>
      </c>
      <c r="D226" s="4">
        <v>0.54100000000000004</v>
      </c>
      <c r="E226" s="4">
        <v>0.24</v>
      </c>
    </row>
    <row r="227" spans="2:5" x14ac:dyDescent="0.25">
      <c r="B227" s="4">
        <v>11.092000000000001</v>
      </c>
      <c r="C227" s="4">
        <v>0.38400000000000001</v>
      </c>
      <c r="D227" s="4">
        <v>0.54</v>
      </c>
      <c r="E227" s="4">
        <v>0.23899999999999999</v>
      </c>
    </row>
    <row r="228" spans="2:5" x14ac:dyDescent="0.25">
      <c r="B228" s="4">
        <v>11.141500000000001</v>
      </c>
      <c r="C228" s="4">
        <v>0.379</v>
      </c>
      <c r="D228" s="4">
        <v>0.54100000000000004</v>
      </c>
      <c r="E228" s="4">
        <v>0.23699999999999999</v>
      </c>
    </row>
    <row r="229" spans="2:5" x14ac:dyDescent="0.25">
      <c r="B229" s="4">
        <v>11.191000000000001</v>
      </c>
      <c r="C229" s="4">
        <v>0.38</v>
      </c>
      <c r="D229" s="4">
        <v>0.53800000000000003</v>
      </c>
      <c r="E229" s="4">
        <v>0.23599999999999999</v>
      </c>
    </row>
    <row r="230" spans="2:5" x14ac:dyDescent="0.25">
      <c r="B230" s="4">
        <v>11.240600000000001</v>
      </c>
      <c r="C230" s="4">
        <v>0.375</v>
      </c>
      <c r="D230" s="4">
        <v>0.53900000000000003</v>
      </c>
      <c r="E230" s="4">
        <v>0.23499999999999999</v>
      </c>
    </row>
    <row r="231" spans="2:5" x14ac:dyDescent="0.25">
      <c r="B231" s="4">
        <v>11.290100000000001</v>
      </c>
      <c r="C231" s="4">
        <v>0.375</v>
      </c>
      <c r="D231" s="4">
        <v>0.53600000000000003</v>
      </c>
      <c r="E231" s="4">
        <v>0.23300000000000001</v>
      </c>
    </row>
    <row r="232" spans="2:5" x14ac:dyDescent="0.25">
      <c r="B232" s="4">
        <v>11.339600000000001</v>
      </c>
      <c r="C232" s="4">
        <v>0.374</v>
      </c>
      <c r="D232" s="4">
        <v>0.53800000000000003</v>
      </c>
      <c r="E232" s="4">
        <v>0.23100000000000001</v>
      </c>
    </row>
    <row r="233" spans="2:5" x14ac:dyDescent="0.25">
      <c r="B233" s="4">
        <v>11.389099999999999</v>
      </c>
      <c r="C233" s="4">
        <v>0.372</v>
      </c>
      <c r="D233" s="4">
        <v>0.54</v>
      </c>
      <c r="E233" s="4">
        <v>0.23</v>
      </c>
    </row>
    <row r="234" spans="2:5" x14ac:dyDescent="0.25">
      <c r="B234" s="4">
        <v>11.438599999999999</v>
      </c>
      <c r="C234" s="4">
        <v>0.371</v>
      </c>
      <c r="D234" s="4">
        <v>0.54100000000000004</v>
      </c>
      <c r="E234" s="4">
        <v>0.22700000000000001</v>
      </c>
    </row>
    <row r="235" spans="2:5" x14ac:dyDescent="0.25">
      <c r="B235" s="4">
        <v>11.488200000000001</v>
      </c>
      <c r="C235" s="4">
        <v>0.37</v>
      </c>
      <c r="D235" s="4">
        <v>0.54100000000000004</v>
      </c>
      <c r="E235" s="4">
        <v>0.223</v>
      </c>
    </row>
    <row r="236" spans="2:5" x14ac:dyDescent="0.25">
      <c r="B236" s="4">
        <v>11.537699999999999</v>
      </c>
      <c r="C236" s="4">
        <v>0.36699999999999999</v>
      </c>
      <c r="D236" s="4">
        <v>0.54200000000000004</v>
      </c>
      <c r="E236" s="4">
        <v>0.224</v>
      </c>
    </row>
    <row r="237" spans="2:5" x14ac:dyDescent="0.25">
      <c r="B237" s="4">
        <v>11.587199999999999</v>
      </c>
      <c r="C237" s="4">
        <v>0.36699999999999999</v>
      </c>
      <c r="D237" s="4">
        <v>0.54600000000000004</v>
      </c>
      <c r="E237" s="4">
        <v>0.224</v>
      </c>
    </row>
    <row r="238" spans="2:5" x14ac:dyDescent="0.25">
      <c r="B238" s="4">
        <v>11.636699999999999</v>
      </c>
      <c r="C238" s="4">
        <v>0.36399999999999999</v>
      </c>
      <c r="D238" s="4">
        <v>0.54400000000000004</v>
      </c>
      <c r="E238" s="4">
        <v>0.223</v>
      </c>
    </row>
    <row r="239" spans="2:5" x14ac:dyDescent="0.25">
      <c r="B239" s="4">
        <v>11.686199999999999</v>
      </c>
      <c r="C239" s="4">
        <v>0.36199999999999999</v>
      </c>
      <c r="D239" s="4">
        <v>0.54500000000000004</v>
      </c>
      <c r="E239" s="4">
        <v>0.222</v>
      </c>
    </row>
    <row r="240" spans="2:5" x14ac:dyDescent="0.25">
      <c r="B240" s="4">
        <v>11.7357</v>
      </c>
      <c r="C240" s="4">
        <v>0.35799999999999998</v>
      </c>
      <c r="D240" s="4">
        <v>0.54400000000000004</v>
      </c>
      <c r="E240" s="4">
        <v>0.219</v>
      </c>
    </row>
    <row r="241" spans="2:5" x14ac:dyDescent="0.25">
      <c r="B241" s="4">
        <v>11.785299999999999</v>
      </c>
      <c r="C241" s="4">
        <v>0.35699999999999998</v>
      </c>
      <c r="D241" s="4">
        <v>0.54700000000000004</v>
      </c>
      <c r="E241" s="4">
        <v>0.217</v>
      </c>
    </row>
    <row r="242" spans="2:5" x14ac:dyDescent="0.25">
      <c r="B242" s="4">
        <v>11.8348</v>
      </c>
      <c r="C242" s="4">
        <v>0.35399999999999998</v>
      </c>
      <c r="D242" s="4">
        <v>0.55000000000000004</v>
      </c>
      <c r="E242" s="4">
        <v>0.216</v>
      </c>
    </row>
    <row r="243" spans="2:5" x14ac:dyDescent="0.25">
      <c r="B243" s="4">
        <v>11.8843</v>
      </c>
      <c r="C243" s="4">
        <v>0.35099999999999998</v>
      </c>
      <c r="D243" s="4">
        <v>0.55300000000000005</v>
      </c>
      <c r="E243" s="4">
        <v>0.215</v>
      </c>
    </row>
    <row r="244" spans="2:5" x14ac:dyDescent="0.25">
      <c r="B244" s="4">
        <v>11.9338</v>
      </c>
      <c r="C244" s="4">
        <v>0.35</v>
      </c>
      <c r="D244" s="4">
        <v>0.55200000000000005</v>
      </c>
      <c r="E244" s="4">
        <v>0.21299999999999999</v>
      </c>
    </row>
    <row r="245" spans="2:5" x14ac:dyDescent="0.25">
      <c r="B245" s="4">
        <v>11.9833</v>
      </c>
      <c r="C245" s="4">
        <v>0.35099999999999998</v>
      </c>
      <c r="D245" s="4">
        <v>0.55300000000000005</v>
      </c>
      <c r="E245" s="4">
        <v>0.21199999999999999</v>
      </c>
    </row>
    <row r="246" spans="2:5" x14ac:dyDescent="0.25">
      <c r="B246" s="4">
        <v>12.0329</v>
      </c>
      <c r="C246" s="4">
        <v>0.35</v>
      </c>
      <c r="D246" s="4">
        <v>0.55200000000000005</v>
      </c>
      <c r="E246" s="4">
        <v>0.21099999999999999</v>
      </c>
    </row>
    <row r="247" spans="2:5" x14ac:dyDescent="0.25">
      <c r="B247" s="4">
        <v>12.0824</v>
      </c>
      <c r="C247" s="4">
        <v>0.34699999999999998</v>
      </c>
      <c r="D247" s="4">
        <v>0.55600000000000005</v>
      </c>
      <c r="E247" s="4">
        <v>0.21099999999999999</v>
      </c>
    </row>
    <row r="248" spans="2:5" x14ac:dyDescent="0.25">
      <c r="B248" s="4">
        <v>12.1319</v>
      </c>
      <c r="C248" s="4">
        <v>0.34699999999999998</v>
      </c>
      <c r="D248" s="4">
        <v>0.55900000000000005</v>
      </c>
      <c r="E248" s="4">
        <v>0.21</v>
      </c>
    </row>
    <row r="249" spans="2:5" x14ac:dyDescent="0.25">
      <c r="B249" s="4">
        <v>12.1814</v>
      </c>
      <c r="C249" s="4">
        <v>0.34499999999999997</v>
      </c>
      <c r="D249" s="4">
        <v>0.55700000000000005</v>
      </c>
      <c r="E249" s="4">
        <v>0.21</v>
      </c>
    </row>
    <row r="250" spans="2:5" x14ac:dyDescent="0.25">
      <c r="B250" s="4">
        <v>12.2309</v>
      </c>
      <c r="C250" s="4">
        <v>0.34399999999999997</v>
      </c>
      <c r="D250" s="4">
        <v>0.55800000000000005</v>
      </c>
      <c r="E250" s="4">
        <v>0.20899999999999999</v>
      </c>
    </row>
    <row r="251" spans="2:5" x14ac:dyDescent="0.25">
      <c r="B251" s="4">
        <v>12.2804</v>
      </c>
      <c r="C251" s="4">
        <v>0.34200000000000003</v>
      </c>
      <c r="D251" s="4">
        <v>0.55800000000000005</v>
      </c>
      <c r="E251" s="4">
        <v>0.20799999999999999</v>
      </c>
    </row>
    <row r="252" spans="2:5" x14ac:dyDescent="0.25">
      <c r="B252" s="4">
        <v>12.33</v>
      </c>
      <c r="C252" s="4">
        <v>0.34200000000000003</v>
      </c>
      <c r="D252" s="4">
        <v>0.55900000000000005</v>
      </c>
      <c r="E252" s="4">
        <v>0.20799999999999999</v>
      </c>
    </row>
    <row r="253" spans="2:5" x14ac:dyDescent="0.25">
      <c r="B253" s="4">
        <v>12.3795</v>
      </c>
      <c r="C253" s="4">
        <v>0.33800000000000002</v>
      </c>
      <c r="D253" s="4">
        <v>0.55900000000000005</v>
      </c>
      <c r="E253" s="4">
        <v>0.20799999999999999</v>
      </c>
    </row>
    <row r="254" spans="2:5" x14ac:dyDescent="0.25">
      <c r="B254" s="4">
        <v>12.429</v>
      </c>
      <c r="C254" s="4">
        <v>0.33700000000000002</v>
      </c>
      <c r="D254" s="4">
        <v>0.55900000000000005</v>
      </c>
      <c r="E254" s="4">
        <v>0.20599999999999999</v>
      </c>
    </row>
    <row r="255" spans="2:5" x14ac:dyDescent="0.25">
      <c r="B255" s="4">
        <v>12.4785</v>
      </c>
      <c r="C255" s="4">
        <v>0.33800000000000002</v>
      </c>
      <c r="D255" s="4">
        <v>0.55900000000000005</v>
      </c>
      <c r="E255" s="4">
        <v>0.20499999999999999</v>
      </c>
    </row>
    <row r="256" spans="2:5" x14ac:dyDescent="0.25">
      <c r="B256" s="4">
        <v>12.528</v>
      </c>
      <c r="C256" s="4">
        <v>0.33600000000000002</v>
      </c>
      <c r="D256" s="4">
        <v>0.55800000000000005</v>
      </c>
      <c r="E256" s="4">
        <v>0.20300000000000001</v>
      </c>
    </row>
    <row r="257" spans="2:5" x14ac:dyDescent="0.25">
      <c r="B257" s="4">
        <v>12.5776</v>
      </c>
      <c r="C257" s="4">
        <v>0.33900000000000002</v>
      </c>
      <c r="D257" s="4">
        <v>0.56000000000000005</v>
      </c>
      <c r="E257" s="4">
        <v>0.20399999999999999</v>
      </c>
    </row>
    <row r="258" spans="2:5" x14ac:dyDescent="0.25">
      <c r="B258" s="4">
        <v>12.6271</v>
      </c>
      <c r="C258" s="4">
        <v>0.33900000000000002</v>
      </c>
      <c r="D258" s="4">
        <v>0.55700000000000005</v>
      </c>
      <c r="E258" s="4">
        <v>0.20399999999999999</v>
      </c>
    </row>
    <row r="259" spans="2:5" x14ac:dyDescent="0.25">
      <c r="B259" s="4">
        <v>12.676600000000001</v>
      </c>
      <c r="C259" s="4">
        <v>0.33500000000000002</v>
      </c>
      <c r="D259" s="4">
        <v>0.56000000000000005</v>
      </c>
      <c r="E259" s="4">
        <v>0.20200000000000001</v>
      </c>
    </row>
    <row r="260" spans="2:5" x14ac:dyDescent="0.25">
      <c r="B260" s="4">
        <v>12.726100000000001</v>
      </c>
      <c r="C260" s="4">
        <v>0.33400000000000002</v>
      </c>
      <c r="D260" s="4">
        <v>0.55800000000000005</v>
      </c>
      <c r="E260" s="4">
        <v>0.20200000000000001</v>
      </c>
    </row>
    <row r="261" spans="2:5" x14ac:dyDescent="0.25">
      <c r="B261" s="4">
        <v>12.775600000000001</v>
      </c>
      <c r="C261" s="4">
        <v>0.33500000000000002</v>
      </c>
      <c r="D261" s="4">
        <v>0.56000000000000005</v>
      </c>
      <c r="E261" s="4">
        <v>0.20100000000000001</v>
      </c>
    </row>
    <row r="262" spans="2:5" x14ac:dyDescent="0.25">
      <c r="B262" s="4">
        <v>12.825100000000001</v>
      </c>
      <c r="C262" s="4">
        <v>0.33400000000000002</v>
      </c>
      <c r="D262" s="4">
        <v>0.55900000000000005</v>
      </c>
      <c r="E262" s="4">
        <v>0.20200000000000001</v>
      </c>
    </row>
    <row r="263" spans="2:5" x14ac:dyDescent="0.25">
      <c r="B263" s="4">
        <v>12.874700000000001</v>
      </c>
      <c r="C263" s="4">
        <v>0.33400000000000002</v>
      </c>
      <c r="D263" s="4">
        <v>0.56100000000000005</v>
      </c>
      <c r="E263" s="4">
        <v>0.20100000000000001</v>
      </c>
    </row>
    <row r="264" spans="2:5" x14ac:dyDescent="0.25">
      <c r="B264" s="4">
        <v>12.924200000000001</v>
      </c>
      <c r="C264" s="4">
        <v>0.33100000000000002</v>
      </c>
      <c r="D264" s="4">
        <v>0.56000000000000005</v>
      </c>
      <c r="E264" s="4">
        <v>0.19800000000000001</v>
      </c>
    </row>
    <row r="265" spans="2:5" x14ac:dyDescent="0.25">
      <c r="B265" s="4">
        <v>12.973699999999999</v>
      </c>
      <c r="C265" s="4">
        <v>0.33</v>
      </c>
      <c r="D265" s="4">
        <v>0.55900000000000005</v>
      </c>
      <c r="E265" s="4">
        <v>0.19600000000000001</v>
      </c>
    </row>
    <row r="266" spans="2:5" x14ac:dyDescent="0.25">
      <c r="B266" s="4">
        <v>13.023199999999999</v>
      </c>
      <c r="C266" s="4">
        <v>0.33</v>
      </c>
      <c r="D266" s="4">
        <v>0.55900000000000005</v>
      </c>
      <c r="E266" s="4">
        <v>0.19700000000000001</v>
      </c>
    </row>
    <row r="267" spans="2:5" x14ac:dyDescent="0.25">
      <c r="B267" s="4">
        <v>13.072699999999999</v>
      </c>
      <c r="C267" s="4">
        <v>0.32900000000000001</v>
      </c>
      <c r="D267" s="4">
        <v>0.55700000000000005</v>
      </c>
      <c r="E267" s="4">
        <v>0.19600000000000001</v>
      </c>
    </row>
    <row r="268" spans="2:5" x14ac:dyDescent="0.25">
      <c r="B268" s="4">
        <v>13.122199999999999</v>
      </c>
      <c r="C268" s="4">
        <v>0.32600000000000001</v>
      </c>
      <c r="D268" s="4">
        <v>0.55600000000000005</v>
      </c>
      <c r="E268" s="4">
        <v>0.19500000000000001</v>
      </c>
    </row>
    <row r="269" spans="2:5" x14ac:dyDescent="0.25">
      <c r="B269" s="4">
        <v>13.171799999999999</v>
      </c>
      <c r="C269" s="4">
        <v>0.32500000000000001</v>
      </c>
      <c r="D269" s="4">
        <v>0.55400000000000005</v>
      </c>
      <c r="E269" s="4">
        <v>0.19600000000000001</v>
      </c>
    </row>
    <row r="270" spans="2:5" x14ac:dyDescent="0.25">
      <c r="B270" s="4">
        <v>13.221299999999999</v>
      </c>
      <c r="C270" s="4">
        <v>0.32400000000000001</v>
      </c>
      <c r="D270" s="4">
        <v>0.55400000000000005</v>
      </c>
      <c r="E270" s="4">
        <v>0.193</v>
      </c>
    </row>
    <row r="271" spans="2:5" x14ac:dyDescent="0.25">
      <c r="B271" s="4">
        <v>13.270799999999999</v>
      </c>
      <c r="C271" s="4">
        <v>0.32400000000000001</v>
      </c>
      <c r="D271" s="4">
        <v>0.55000000000000004</v>
      </c>
      <c r="E271" s="4">
        <v>0.192</v>
      </c>
    </row>
    <row r="272" spans="2:5" x14ac:dyDescent="0.25">
      <c r="B272" s="4">
        <v>13.3203</v>
      </c>
      <c r="C272" s="4">
        <v>0.32300000000000001</v>
      </c>
      <c r="D272" s="4">
        <v>0.54900000000000004</v>
      </c>
      <c r="E272" s="4">
        <v>0.192</v>
      </c>
    </row>
    <row r="273" spans="2:5" x14ac:dyDescent="0.25">
      <c r="B273" s="4">
        <v>13.3698</v>
      </c>
      <c r="C273" s="4">
        <v>0.32100000000000001</v>
      </c>
      <c r="D273" s="4">
        <v>0.55000000000000004</v>
      </c>
      <c r="E273" s="4">
        <v>0.19</v>
      </c>
    </row>
    <row r="274" spans="2:5" x14ac:dyDescent="0.25">
      <c r="B274" s="4">
        <v>13.4194</v>
      </c>
      <c r="C274" s="4">
        <v>0.32</v>
      </c>
      <c r="D274" s="4">
        <v>0.54800000000000004</v>
      </c>
      <c r="E274" s="4">
        <v>0.19</v>
      </c>
    </row>
    <row r="275" spans="2:5" x14ac:dyDescent="0.25">
      <c r="B275" s="4">
        <v>13.4689</v>
      </c>
      <c r="C275" s="4">
        <v>0.31900000000000001</v>
      </c>
      <c r="D275" s="4">
        <v>0.54700000000000004</v>
      </c>
      <c r="E275" s="4">
        <v>0.19</v>
      </c>
    </row>
    <row r="276" spans="2:5" x14ac:dyDescent="0.25">
      <c r="B276" s="4">
        <v>13.5184</v>
      </c>
      <c r="C276" s="4">
        <v>0.317</v>
      </c>
      <c r="D276" s="4">
        <v>0.54700000000000004</v>
      </c>
      <c r="E276" s="4">
        <v>0.188</v>
      </c>
    </row>
    <row r="277" spans="2:5" x14ac:dyDescent="0.25">
      <c r="B277" s="4">
        <v>13.5679</v>
      </c>
      <c r="C277" s="4">
        <v>0.315</v>
      </c>
      <c r="D277" s="4">
        <v>0.54400000000000004</v>
      </c>
      <c r="E277" s="4">
        <v>0.187</v>
      </c>
    </row>
    <row r="278" spans="2:5" x14ac:dyDescent="0.25">
      <c r="B278" s="4">
        <v>13.6174</v>
      </c>
      <c r="C278" s="4">
        <v>0.315</v>
      </c>
      <c r="D278" s="4">
        <v>0.54300000000000004</v>
      </c>
      <c r="E278" s="4">
        <v>0.187</v>
      </c>
    </row>
    <row r="279" spans="2:5" x14ac:dyDescent="0.25">
      <c r="B279" s="4">
        <v>13.6669</v>
      </c>
      <c r="C279" s="4">
        <v>0.314</v>
      </c>
      <c r="D279" s="4">
        <v>0.54100000000000004</v>
      </c>
      <c r="E279" s="4">
        <v>0.186</v>
      </c>
    </row>
    <row r="280" spans="2:5" x14ac:dyDescent="0.25">
      <c r="B280" s="4">
        <v>13.7165</v>
      </c>
      <c r="C280" s="4">
        <v>0.312</v>
      </c>
      <c r="D280" s="4">
        <v>0.54100000000000004</v>
      </c>
      <c r="E280" s="4">
        <v>0.186</v>
      </c>
    </row>
    <row r="281" spans="2:5" x14ac:dyDescent="0.25">
      <c r="B281" s="4">
        <v>13.766</v>
      </c>
      <c r="C281" s="4">
        <v>0.312</v>
      </c>
      <c r="D281" s="4">
        <v>0.54100000000000004</v>
      </c>
      <c r="E281" s="4">
        <v>0.184</v>
      </c>
    </row>
    <row r="282" spans="2:5" x14ac:dyDescent="0.25">
      <c r="B282" s="4">
        <v>13.8155</v>
      </c>
      <c r="C282" s="4">
        <v>0.311</v>
      </c>
      <c r="D282" s="4">
        <v>0.54200000000000004</v>
      </c>
      <c r="E282" s="4">
        <v>0.185</v>
      </c>
    </row>
    <row r="283" spans="2:5" x14ac:dyDescent="0.25">
      <c r="B283" s="4">
        <v>13.865</v>
      </c>
      <c r="C283" s="4">
        <v>0.31</v>
      </c>
      <c r="D283" s="4">
        <v>0.54200000000000004</v>
      </c>
      <c r="E283" s="4">
        <v>0.182</v>
      </c>
    </row>
    <row r="284" spans="2:5" x14ac:dyDescent="0.25">
      <c r="B284" s="4">
        <v>13.9145</v>
      </c>
      <c r="C284" s="4">
        <v>0.309</v>
      </c>
      <c r="D284" s="4">
        <v>0.54400000000000004</v>
      </c>
      <c r="E284" s="4">
        <v>0.18099999999999999</v>
      </c>
    </row>
    <row r="285" spans="2:5" x14ac:dyDescent="0.25">
      <c r="B285" s="4">
        <v>13.9641</v>
      </c>
      <c r="C285" s="4">
        <v>0.31</v>
      </c>
      <c r="D285" s="4">
        <v>0.54500000000000004</v>
      </c>
      <c r="E285" s="4">
        <v>0.17899999999999999</v>
      </c>
    </row>
    <row r="286" spans="2:5" x14ac:dyDescent="0.25">
      <c r="B286" s="4">
        <v>14.0136</v>
      </c>
      <c r="C286" s="4">
        <v>0.308</v>
      </c>
      <c r="D286" s="4">
        <v>0.54600000000000004</v>
      </c>
      <c r="E286" s="4">
        <v>0.17899999999999999</v>
      </c>
    </row>
    <row r="287" spans="2:5" x14ac:dyDescent="0.25">
      <c r="B287" s="4">
        <v>14.0631</v>
      </c>
      <c r="C287" s="4">
        <v>0.307</v>
      </c>
      <c r="D287" s="4">
        <v>0.54300000000000004</v>
      </c>
      <c r="E287" s="4">
        <v>0.17599999999999999</v>
      </c>
    </row>
    <row r="288" spans="2:5" x14ac:dyDescent="0.25">
      <c r="B288" s="4">
        <v>14.1126</v>
      </c>
      <c r="C288" s="4">
        <v>0.30599999999999999</v>
      </c>
      <c r="D288" s="4">
        <v>0.54500000000000004</v>
      </c>
      <c r="E288" s="4">
        <v>0.17399999999999999</v>
      </c>
    </row>
    <row r="289" spans="2:5" x14ac:dyDescent="0.25">
      <c r="B289" s="4">
        <v>14.162100000000001</v>
      </c>
      <c r="C289" s="4">
        <v>0.30599999999999999</v>
      </c>
      <c r="D289" s="4">
        <v>0.54300000000000004</v>
      </c>
      <c r="E289" s="4">
        <v>0.17399999999999999</v>
      </c>
    </row>
    <row r="290" spans="2:5" x14ac:dyDescent="0.25">
      <c r="B290" s="4">
        <v>14.211600000000001</v>
      </c>
      <c r="C290" s="4">
        <v>0.30399999999999999</v>
      </c>
      <c r="D290" s="4">
        <v>0.54400000000000004</v>
      </c>
      <c r="E290" s="4">
        <v>0.17199999999999999</v>
      </c>
    </row>
    <row r="291" spans="2:5" x14ac:dyDescent="0.25">
      <c r="B291" s="4">
        <v>14.261200000000001</v>
      </c>
      <c r="C291" s="4">
        <v>0.30599999999999999</v>
      </c>
      <c r="D291" s="4">
        <v>0.54300000000000004</v>
      </c>
      <c r="E291" s="4">
        <v>0.17100000000000001</v>
      </c>
    </row>
    <row r="292" spans="2:5" x14ac:dyDescent="0.25">
      <c r="B292" s="4">
        <v>14.310700000000001</v>
      </c>
      <c r="C292" s="4">
        <v>0.30399999999999999</v>
      </c>
      <c r="D292" s="4">
        <v>0.54200000000000004</v>
      </c>
      <c r="E292" s="4">
        <v>0.16900000000000001</v>
      </c>
    </row>
    <row r="293" spans="2:5" x14ac:dyDescent="0.25">
      <c r="B293" s="4">
        <v>14.360200000000001</v>
      </c>
      <c r="C293" s="4">
        <v>0.30299999999999999</v>
      </c>
      <c r="D293" s="4">
        <v>0.54300000000000004</v>
      </c>
      <c r="E293" s="4">
        <v>0.16700000000000001</v>
      </c>
    </row>
    <row r="294" spans="2:5" x14ac:dyDescent="0.25">
      <c r="B294" s="4">
        <v>14.409700000000001</v>
      </c>
      <c r="C294" s="4">
        <v>0.3</v>
      </c>
      <c r="D294" s="4">
        <v>0.54300000000000004</v>
      </c>
      <c r="E294" s="4">
        <v>0.16700000000000001</v>
      </c>
    </row>
    <row r="295" spans="2:5" x14ac:dyDescent="0.25">
      <c r="B295" s="4">
        <v>14.459199999999999</v>
      </c>
      <c r="C295" s="4">
        <v>0.3</v>
      </c>
      <c r="D295" s="4">
        <v>0.54100000000000004</v>
      </c>
      <c r="E295" s="4">
        <v>0.16500000000000001</v>
      </c>
    </row>
    <row r="296" spans="2:5" x14ac:dyDescent="0.25">
      <c r="B296" s="4">
        <v>14.508699999999999</v>
      </c>
      <c r="C296" s="4">
        <v>0.3</v>
      </c>
      <c r="D296" s="4">
        <v>0.53900000000000003</v>
      </c>
      <c r="E296" s="4">
        <v>0.16300000000000001</v>
      </c>
    </row>
    <row r="297" spans="2:5" x14ac:dyDescent="0.25">
      <c r="B297" s="4">
        <v>14.558299999999999</v>
      </c>
      <c r="C297" s="4">
        <v>0.29899999999999999</v>
      </c>
      <c r="D297" s="4">
        <v>0.53900000000000003</v>
      </c>
      <c r="E297" s="4">
        <v>0.16400000000000001</v>
      </c>
    </row>
    <row r="298" spans="2:5" x14ac:dyDescent="0.25">
      <c r="B298" s="4">
        <v>14.607799999999999</v>
      </c>
      <c r="C298" s="4">
        <v>0.29899999999999999</v>
      </c>
      <c r="D298" s="4">
        <v>0.53800000000000003</v>
      </c>
      <c r="E298" s="4">
        <v>0.161</v>
      </c>
    </row>
    <row r="299" spans="2:5" x14ac:dyDescent="0.25">
      <c r="B299" s="4">
        <v>14.657299999999999</v>
      </c>
      <c r="C299" s="4">
        <v>0.3</v>
      </c>
      <c r="D299" s="4">
        <v>0.53500000000000003</v>
      </c>
      <c r="E299" s="4">
        <v>0.16200000000000001</v>
      </c>
    </row>
    <row r="300" spans="2:5" x14ac:dyDescent="0.25">
      <c r="B300" s="4">
        <v>14.706799999999999</v>
      </c>
      <c r="C300" s="4">
        <v>0.3</v>
      </c>
      <c r="D300" s="4">
        <v>0.53300000000000003</v>
      </c>
      <c r="E300" s="4">
        <v>0.16200000000000001</v>
      </c>
    </row>
    <row r="301" spans="2:5" x14ac:dyDescent="0.25">
      <c r="B301" s="4">
        <v>14.7563</v>
      </c>
      <c r="C301" s="4">
        <v>0.29799999999999999</v>
      </c>
      <c r="D301" s="4">
        <v>0.53200000000000003</v>
      </c>
      <c r="E301" s="4">
        <v>0.16200000000000001</v>
      </c>
    </row>
    <row r="302" spans="2:5" x14ac:dyDescent="0.25">
      <c r="B302" s="4">
        <v>14.805899999999999</v>
      </c>
      <c r="C302" s="4">
        <v>0.29699999999999999</v>
      </c>
      <c r="D302" s="4">
        <v>0.53100000000000003</v>
      </c>
      <c r="E302" s="4">
        <v>0.161</v>
      </c>
    </row>
    <row r="303" spans="2:5" x14ac:dyDescent="0.25">
      <c r="B303" s="4">
        <v>14.855399999999999</v>
      </c>
      <c r="C303" s="4">
        <v>0.29699999999999999</v>
      </c>
      <c r="D303" s="4">
        <v>0.53</v>
      </c>
      <c r="E303" s="4">
        <v>0.16</v>
      </c>
    </row>
    <row r="304" spans="2:5" x14ac:dyDescent="0.25">
      <c r="B304" s="4">
        <v>14.9049</v>
      </c>
      <c r="C304" s="4">
        <v>0.29599999999999999</v>
      </c>
      <c r="D304" s="4">
        <v>0.53</v>
      </c>
      <c r="E304" s="4">
        <v>0.16</v>
      </c>
    </row>
    <row r="305" spans="2:5" x14ac:dyDescent="0.25">
      <c r="B305" s="4">
        <v>14.9544</v>
      </c>
      <c r="C305" s="4">
        <v>0.29299999999999998</v>
      </c>
      <c r="D305" s="4">
        <v>0.53</v>
      </c>
      <c r="E305" s="4">
        <v>0.159</v>
      </c>
    </row>
    <row r="306" spans="2:5" x14ac:dyDescent="0.25">
      <c r="B306" s="4">
        <v>15.0039</v>
      </c>
      <c r="C306" s="4">
        <v>0.29399999999999998</v>
      </c>
      <c r="D306" s="4">
        <v>0.52800000000000002</v>
      </c>
      <c r="E306" s="4">
        <v>0.16</v>
      </c>
    </row>
    <row r="307" spans="2:5" x14ac:dyDescent="0.25">
      <c r="B307" s="4">
        <v>15.0534</v>
      </c>
      <c r="C307" s="4">
        <v>0.29199999999999998</v>
      </c>
      <c r="D307" s="4">
        <v>0.52800000000000002</v>
      </c>
      <c r="E307" s="4">
        <v>0.158</v>
      </c>
    </row>
    <row r="308" spans="2:5" x14ac:dyDescent="0.25">
      <c r="B308" s="4">
        <v>15.103</v>
      </c>
      <c r="C308" s="4">
        <v>0.28899999999999998</v>
      </c>
      <c r="D308" s="4">
        <v>0.53100000000000003</v>
      </c>
      <c r="E308" s="4">
        <v>0.158</v>
      </c>
    </row>
    <row r="309" spans="2:5" x14ac:dyDescent="0.25">
      <c r="B309" s="4">
        <v>15.1525</v>
      </c>
      <c r="C309" s="4">
        <v>0.28999999999999998</v>
      </c>
      <c r="D309" s="4">
        <v>0.53100000000000003</v>
      </c>
      <c r="E309" s="4">
        <v>0.157</v>
      </c>
    </row>
    <row r="310" spans="2:5" x14ac:dyDescent="0.25">
      <c r="B310" s="4">
        <v>15.202</v>
      </c>
      <c r="C310" s="4">
        <v>0.28699999999999998</v>
      </c>
      <c r="D310" s="4">
        <v>0.53200000000000003</v>
      </c>
      <c r="E310" s="4">
        <v>0.157</v>
      </c>
    </row>
    <row r="311" spans="2:5" x14ac:dyDescent="0.25">
      <c r="B311" s="4">
        <v>15.2515</v>
      </c>
      <c r="C311" s="4">
        <v>0.28599999999999998</v>
      </c>
      <c r="D311" s="4">
        <v>0.53</v>
      </c>
      <c r="E311" s="4">
        <v>0.155</v>
      </c>
    </row>
    <row r="312" spans="2:5" x14ac:dyDescent="0.25">
      <c r="B312" s="4">
        <v>15.301</v>
      </c>
      <c r="C312" s="4">
        <v>0.28399999999999997</v>
      </c>
      <c r="D312" s="4">
        <v>0.53500000000000003</v>
      </c>
      <c r="E312" s="4">
        <v>0.154</v>
      </c>
    </row>
    <row r="313" spans="2:5" x14ac:dyDescent="0.25">
      <c r="B313" s="4">
        <v>15.3506</v>
      </c>
      <c r="C313" s="4">
        <v>0.28399999999999997</v>
      </c>
      <c r="D313" s="4">
        <v>0.53300000000000003</v>
      </c>
      <c r="E313" s="4">
        <v>0.153</v>
      </c>
    </row>
    <row r="314" spans="2:5" x14ac:dyDescent="0.25">
      <c r="B314" s="4">
        <v>15.4001</v>
      </c>
      <c r="C314" s="4">
        <v>0.28299999999999997</v>
      </c>
      <c r="D314" s="4">
        <v>0.53200000000000003</v>
      </c>
      <c r="E314" s="4">
        <v>0.153</v>
      </c>
    </row>
    <row r="315" spans="2:5" x14ac:dyDescent="0.25">
      <c r="B315" s="4">
        <v>15.4496</v>
      </c>
      <c r="C315" s="4">
        <v>0.28299999999999997</v>
      </c>
      <c r="D315" s="4">
        <v>0.53100000000000003</v>
      </c>
      <c r="E315" s="4">
        <v>0.152</v>
      </c>
    </row>
    <row r="316" spans="2:5" x14ac:dyDescent="0.25">
      <c r="B316" s="4">
        <v>15.4991</v>
      </c>
      <c r="C316" s="4">
        <v>0.28399999999999997</v>
      </c>
      <c r="D316" s="4">
        <v>0.53200000000000003</v>
      </c>
      <c r="E316" s="4">
        <v>0.152</v>
      </c>
    </row>
    <row r="317" spans="2:5" x14ac:dyDescent="0.25">
      <c r="B317" s="4">
        <v>15.5486</v>
      </c>
      <c r="C317" s="4">
        <v>0.28100000000000003</v>
      </c>
      <c r="D317" s="4">
        <v>0.53200000000000003</v>
      </c>
      <c r="E317" s="4">
        <v>0.15</v>
      </c>
    </row>
    <row r="318" spans="2:5" x14ac:dyDescent="0.25">
      <c r="B318" s="4">
        <v>15.598100000000001</v>
      </c>
      <c r="C318" s="4">
        <v>0.28100000000000003</v>
      </c>
      <c r="D318" s="4">
        <v>0.53100000000000003</v>
      </c>
      <c r="E318" s="4">
        <v>0.14899999999999999</v>
      </c>
    </row>
    <row r="319" spans="2:5" x14ac:dyDescent="0.25">
      <c r="B319" s="4">
        <v>15.6477</v>
      </c>
      <c r="C319" s="4">
        <v>0.28199999999999997</v>
      </c>
      <c r="D319" s="4">
        <v>0.52700000000000002</v>
      </c>
      <c r="E319" s="4">
        <v>0.15</v>
      </c>
    </row>
    <row r="320" spans="2:5" x14ac:dyDescent="0.25">
      <c r="B320" s="4">
        <v>15.6972</v>
      </c>
      <c r="C320" s="4">
        <v>0.28000000000000003</v>
      </c>
      <c r="D320" s="4">
        <v>0.52600000000000002</v>
      </c>
      <c r="E320" s="4">
        <v>0.14799999999999999</v>
      </c>
    </row>
    <row r="321" spans="2:5" x14ac:dyDescent="0.25">
      <c r="B321" s="4">
        <v>15.746700000000001</v>
      </c>
      <c r="C321" s="4">
        <v>0.28000000000000003</v>
      </c>
      <c r="D321" s="4">
        <v>0.52500000000000002</v>
      </c>
      <c r="E321" s="4">
        <v>0.14499999999999999</v>
      </c>
    </row>
    <row r="322" spans="2:5" x14ac:dyDescent="0.25">
      <c r="B322" s="4">
        <v>15.796200000000001</v>
      </c>
      <c r="C322" s="4">
        <v>0.28000000000000003</v>
      </c>
      <c r="D322" s="4">
        <v>0.51900000000000002</v>
      </c>
      <c r="E322" s="4">
        <v>0.14699999999999999</v>
      </c>
    </row>
    <row r="323" spans="2:5" x14ac:dyDescent="0.25">
      <c r="B323" s="4">
        <v>15.845700000000001</v>
      </c>
      <c r="C323" s="4">
        <v>0.28000000000000003</v>
      </c>
      <c r="D323" s="4">
        <v>0.51800000000000002</v>
      </c>
      <c r="E323" s="4">
        <v>0.14399999999999999</v>
      </c>
    </row>
    <row r="324" spans="2:5" x14ac:dyDescent="0.25">
      <c r="B324" s="4">
        <v>15.895300000000001</v>
      </c>
      <c r="C324" s="4">
        <v>0.27800000000000002</v>
      </c>
      <c r="D324" s="4">
        <v>0.52</v>
      </c>
      <c r="E324" s="4">
        <v>0.14399999999999999</v>
      </c>
    </row>
    <row r="325" spans="2:5" x14ac:dyDescent="0.25">
      <c r="B325" s="4">
        <v>15.944800000000001</v>
      </c>
      <c r="C325" s="4">
        <v>0.27700000000000002</v>
      </c>
      <c r="D325" s="4">
        <v>0.51400000000000001</v>
      </c>
      <c r="E325" s="4">
        <v>0.14499999999999999</v>
      </c>
    </row>
    <row r="326" spans="2:5" x14ac:dyDescent="0.25">
      <c r="B326" s="4">
        <v>15.994300000000001</v>
      </c>
      <c r="C326" s="4">
        <v>0.27800000000000002</v>
      </c>
      <c r="D326" s="4">
        <v>0.51</v>
      </c>
      <c r="E326" s="4">
        <v>0.14299999999999999</v>
      </c>
    </row>
    <row r="327" spans="2:5" x14ac:dyDescent="0.25">
      <c r="B327" s="4">
        <v>16.043800000000001</v>
      </c>
      <c r="C327" s="4">
        <v>0.27700000000000002</v>
      </c>
      <c r="D327" s="4">
        <v>0.50900000000000001</v>
      </c>
      <c r="E327" s="4">
        <v>0.14199999999999999</v>
      </c>
    </row>
    <row r="328" spans="2:5" x14ac:dyDescent="0.25">
      <c r="B328" s="4">
        <v>16.093299999999999</v>
      </c>
      <c r="C328" s="4">
        <v>0.27600000000000002</v>
      </c>
      <c r="D328" s="4">
        <v>0.505</v>
      </c>
      <c r="E328" s="4">
        <v>0.14299999999999999</v>
      </c>
    </row>
    <row r="329" spans="2:5" x14ac:dyDescent="0.25">
      <c r="B329" s="4">
        <v>16.142800000000001</v>
      </c>
      <c r="C329" s="4">
        <v>0.27600000000000002</v>
      </c>
      <c r="D329" s="4">
        <v>0.505</v>
      </c>
      <c r="E329" s="4">
        <v>0.14099999999999999</v>
      </c>
    </row>
    <row r="330" spans="2:5" x14ac:dyDescent="0.25">
      <c r="B330" s="4">
        <v>16.192399999999999</v>
      </c>
      <c r="C330" s="4">
        <v>0.27400000000000002</v>
      </c>
      <c r="D330" s="4">
        <v>0.502</v>
      </c>
      <c r="E330" s="4">
        <v>0.14000000000000001</v>
      </c>
    </row>
    <row r="331" spans="2:5" x14ac:dyDescent="0.25">
      <c r="B331" s="4">
        <v>16.241900000000001</v>
      </c>
      <c r="C331" s="4">
        <v>0.27300000000000002</v>
      </c>
      <c r="D331" s="4">
        <v>0.502</v>
      </c>
      <c r="E331" s="4">
        <v>0.14000000000000001</v>
      </c>
    </row>
    <row r="332" spans="2:5" x14ac:dyDescent="0.25">
      <c r="B332" s="4">
        <v>16.291399999999999</v>
      </c>
      <c r="C332" s="4">
        <v>0.27300000000000002</v>
      </c>
      <c r="D332" s="4">
        <v>0.501</v>
      </c>
      <c r="E332" s="4">
        <v>0.13900000000000001</v>
      </c>
    </row>
    <row r="333" spans="2:5" x14ac:dyDescent="0.25">
      <c r="B333" s="4">
        <v>16.340900000000001</v>
      </c>
      <c r="C333" s="4">
        <v>0.27</v>
      </c>
      <c r="D333" s="4">
        <v>0.505</v>
      </c>
      <c r="E333" s="4">
        <v>0.14000000000000001</v>
      </c>
    </row>
    <row r="334" spans="2:5" x14ac:dyDescent="0.25">
      <c r="B334" s="4">
        <v>16.3904</v>
      </c>
      <c r="C334" s="4">
        <v>0.27</v>
      </c>
      <c r="D334" s="4">
        <v>0.502</v>
      </c>
      <c r="E334" s="4">
        <v>0.13800000000000001</v>
      </c>
    </row>
    <row r="335" spans="2:5" x14ac:dyDescent="0.25">
      <c r="B335" s="4">
        <v>16.439900000000002</v>
      </c>
      <c r="C335" s="4">
        <v>0.26900000000000002</v>
      </c>
      <c r="D335" s="4">
        <v>0.502</v>
      </c>
      <c r="E335" s="4">
        <v>0.13600000000000001</v>
      </c>
    </row>
    <row r="336" spans="2:5" x14ac:dyDescent="0.25">
      <c r="B336" s="4">
        <v>16.4895</v>
      </c>
      <c r="C336" s="4">
        <v>0.26700000000000002</v>
      </c>
      <c r="D336" s="4">
        <v>0.503</v>
      </c>
      <c r="E336" s="4">
        <v>0.13600000000000001</v>
      </c>
    </row>
    <row r="337" spans="2:5" x14ac:dyDescent="0.25">
      <c r="B337" s="4">
        <v>16.539000000000001</v>
      </c>
      <c r="C337" s="4">
        <v>0.26700000000000002</v>
      </c>
      <c r="D337" s="4">
        <v>0.501</v>
      </c>
      <c r="E337" s="4">
        <v>0.13600000000000001</v>
      </c>
    </row>
    <row r="338" spans="2:5" x14ac:dyDescent="0.25">
      <c r="B338" s="4">
        <v>16.5885</v>
      </c>
      <c r="C338" s="4">
        <v>0.26700000000000002</v>
      </c>
      <c r="D338" s="4">
        <v>0.502</v>
      </c>
      <c r="E338" s="4">
        <v>0.13400000000000001</v>
      </c>
    </row>
    <row r="339" spans="2:5" x14ac:dyDescent="0.25">
      <c r="B339" s="4">
        <v>16.638000000000002</v>
      </c>
      <c r="C339" s="4">
        <v>0.26500000000000001</v>
      </c>
      <c r="D339" s="4">
        <v>0.505</v>
      </c>
      <c r="E339" s="4">
        <v>0.13300000000000001</v>
      </c>
    </row>
    <row r="340" spans="2:5" x14ac:dyDescent="0.25">
      <c r="B340" s="4">
        <v>16.6875</v>
      </c>
      <c r="C340" s="4">
        <v>0.26400000000000001</v>
      </c>
      <c r="D340" s="4">
        <v>0.503</v>
      </c>
      <c r="E340" s="4">
        <v>0.13300000000000001</v>
      </c>
    </row>
    <row r="341" spans="2:5" x14ac:dyDescent="0.25">
      <c r="B341" s="4">
        <v>16.737100000000002</v>
      </c>
      <c r="C341" s="4">
        <v>0.26300000000000001</v>
      </c>
      <c r="D341" s="4">
        <v>0.50600000000000001</v>
      </c>
      <c r="E341" s="4">
        <v>0.13400000000000001</v>
      </c>
    </row>
    <row r="342" spans="2:5" x14ac:dyDescent="0.25">
      <c r="B342" s="4">
        <v>16.7866</v>
      </c>
      <c r="C342" s="4">
        <v>0.26200000000000001</v>
      </c>
      <c r="D342" s="4">
        <v>0.50700000000000001</v>
      </c>
      <c r="E342" s="4">
        <v>0.13200000000000001</v>
      </c>
    </row>
    <row r="343" spans="2:5" x14ac:dyDescent="0.25">
      <c r="B343" s="4">
        <v>16.836099999999998</v>
      </c>
      <c r="C343" s="4">
        <v>0.26300000000000001</v>
      </c>
      <c r="D343" s="4">
        <v>0.504</v>
      </c>
      <c r="E343" s="4">
        <v>0.13200000000000001</v>
      </c>
    </row>
    <row r="344" spans="2:5" x14ac:dyDescent="0.25">
      <c r="B344" s="4">
        <v>16.8856</v>
      </c>
      <c r="C344" s="4">
        <v>0.26100000000000001</v>
      </c>
      <c r="D344" s="4">
        <v>0.505</v>
      </c>
      <c r="E344" s="4">
        <v>0.13200000000000001</v>
      </c>
    </row>
    <row r="345" spans="2:5" x14ac:dyDescent="0.25">
      <c r="B345" s="4">
        <v>16.935099999999998</v>
      </c>
      <c r="C345" s="4">
        <v>0.26</v>
      </c>
      <c r="D345" s="4">
        <v>0.503</v>
      </c>
      <c r="E345" s="4">
        <v>0.13100000000000001</v>
      </c>
    </row>
    <row r="346" spans="2:5" x14ac:dyDescent="0.25">
      <c r="B346" s="4">
        <v>16.9846</v>
      </c>
      <c r="C346" s="4">
        <v>0.26100000000000001</v>
      </c>
      <c r="D346" s="4">
        <v>0.501</v>
      </c>
      <c r="E346" s="4">
        <v>0.13200000000000001</v>
      </c>
    </row>
    <row r="347" spans="2:5" x14ac:dyDescent="0.25">
      <c r="B347" s="4">
        <v>17.034199999999998</v>
      </c>
      <c r="C347" s="4">
        <v>0.26100000000000001</v>
      </c>
      <c r="D347" s="4">
        <v>0.499</v>
      </c>
      <c r="E347" s="4">
        <v>0.13300000000000001</v>
      </c>
    </row>
    <row r="348" spans="2:5" x14ac:dyDescent="0.25">
      <c r="B348" s="4">
        <v>17.0837</v>
      </c>
      <c r="C348" s="4">
        <v>0.25900000000000001</v>
      </c>
      <c r="D348" s="4">
        <v>0.498</v>
      </c>
      <c r="E348" s="4">
        <v>0.13300000000000001</v>
      </c>
    </row>
    <row r="349" spans="2:5" x14ac:dyDescent="0.25">
      <c r="B349" s="4">
        <v>17.133199999999999</v>
      </c>
      <c r="C349" s="4">
        <v>0.25800000000000001</v>
      </c>
      <c r="D349" s="4">
        <v>0.497</v>
      </c>
      <c r="E349" s="4">
        <v>0.13100000000000001</v>
      </c>
    </row>
    <row r="350" spans="2:5" x14ac:dyDescent="0.25">
      <c r="B350" s="4">
        <v>17.182700000000001</v>
      </c>
      <c r="C350" s="4">
        <v>0.25800000000000001</v>
      </c>
      <c r="D350" s="4">
        <v>0.497</v>
      </c>
      <c r="E350" s="4">
        <v>0.13100000000000001</v>
      </c>
    </row>
    <row r="351" spans="2:5" x14ac:dyDescent="0.25">
      <c r="B351" s="4">
        <v>17.232199999999999</v>
      </c>
      <c r="C351" s="4">
        <v>0.25600000000000001</v>
      </c>
      <c r="D351" s="4">
        <v>0.497</v>
      </c>
      <c r="E351" s="4">
        <v>0.13</v>
      </c>
    </row>
    <row r="352" spans="2:5" x14ac:dyDescent="0.25">
      <c r="B352" s="4">
        <v>17.2818</v>
      </c>
      <c r="C352" s="4">
        <v>0.255</v>
      </c>
      <c r="D352" s="4">
        <v>0.49399999999999999</v>
      </c>
      <c r="E352" s="4">
        <v>0.129</v>
      </c>
    </row>
    <row r="353" spans="2:5" x14ac:dyDescent="0.25">
      <c r="B353" s="4">
        <v>17.331299999999999</v>
      </c>
      <c r="C353" s="4">
        <v>0.252</v>
      </c>
      <c r="D353" s="4">
        <v>0.49299999999999999</v>
      </c>
      <c r="E353" s="4">
        <v>0.129</v>
      </c>
    </row>
    <row r="354" spans="2:5" x14ac:dyDescent="0.25">
      <c r="B354" s="4">
        <v>17.380800000000001</v>
      </c>
      <c r="C354" s="4">
        <v>0.25</v>
      </c>
      <c r="D354" s="4">
        <v>0.49399999999999999</v>
      </c>
      <c r="E354" s="4">
        <v>0.128</v>
      </c>
    </row>
    <row r="355" spans="2:5" x14ac:dyDescent="0.25">
      <c r="B355" s="4">
        <v>17.430299999999999</v>
      </c>
      <c r="C355" s="4">
        <v>0.249</v>
      </c>
      <c r="D355" s="4">
        <v>0.49099999999999999</v>
      </c>
      <c r="E355" s="4">
        <v>0.127</v>
      </c>
    </row>
    <row r="356" spans="2:5" x14ac:dyDescent="0.25">
      <c r="B356" s="4">
        <v>17.479800000000001</v>
      </c>
      <c r="C356" s="4">
        <v>0.248</v>
      </c>
      <c r="D356" s="4">
        <v>0.49099999999999999</v>
      </c>
      <c r="E356" s="4">
        <v>0.125</v>
      </c>
    </row>
    <row r="357" spans="2:5" x14ac:dyDescent="0.25">
      <c r="B357" s="4">
        <v>17.529299999999999</v>
      </c>
      <c r="C357" s="4">
        <v>0.246</v>
      </c>
      <c r="D357" s="4">
        <v>0.48799999999999999</v>
      </c>
      <c r="E357" s="4">
        <v>0.123</v>
      </c>
    </row>
    <row r="358" spans="2:5" x14ac:dyDescent="0.25">
      <c r="B358" s="4">
        <v>17.578900000000001</v>
      </c>
      <c r="C358" s="4">
        <v>0.247</v>
      </c>
      <c r="D358" s="4">
        <v>0.48599999999999999</v>
      </c>
      <c r="E358" s="4">
        <v>0.123</v>
      </c>
    </row>
    <row r="359" spans="2:5" x14ac:dyDescent="0.25">
      <c r="B359" s="4">
        <v>17.628399999999999</v>
      </c>
      <c r="C359" s="4">
        <v>0.246</v>
      </c>
      <c r="D359" s="4">
        <v>0.48299999999999998</v>
      </c>
      <c r="E359" s="4">
        <v>0.122</v>
      </c>
    </row>
    <row r="360" spans="2:5" x14ac:dyDescent="0.25">
      <c r="B360" s="4">
        <v>17.677900000000001</v>
      </c>
      <c r="C360" s="4">
        <v>0.246</v>
      </c>
      <c r="D360" s="4">
        <v>0.48199999999999998</v>
      </c>
      <c r="E360" s="4">
        <v>0.122</v>
      </c>
    </row>
    <row r="361" spans="2:5" x14ac:dyDescent="0.25">
      <c r="B361" s="4">
        <v>17.727399999999999</v>
      </c>
      <c r="C361" s="4">
        <v>0.245</v>
      </c>
      <c r="D361" s="4">
        <v>0.48</v>
      </c>
      <c r="E361" s="4">
        <v>0.12</v>
      </c>
    </row>
    <row r="362" spans="2:5" x14ac:dyDescent="0.25">
      <c r="B362" s="4">
        <v>17.776900000000001</v>
      </c>
      <c r="C362" s="4">
        <v>0.246</v>
      </c>
      <c r="D362" s="4">
        <v>0.48</v>
      </c>
      <c r="E362" s="4">
        <v>0.12</v>
      </c>
    </row>
    <row r="363" spans="2:5" x14ac:dyDescent="0.25">
      <c r="B363" s="4">
        <v>17.826499999999999</v>
      </c>
      <c r="C363" s="4">
        <v>0.24399999999999999</v>
      </c>
      <c r="D363" s="4">
        <v>0.47699999999999998</v>
      </c>
      <c r="E363" s="4">
        <v>0.11700000000000001</v>
      </c>
    </row>
    <row r="364" spans="2:5" x14ac:dyDescent="0.25">
      <c r="B364" s="4">
        <v>17.876000000000001</v>
      </c>
      <c r="C364" s="4">
        <v>0.245</v>
      </c>
      <c r="D364" s="4">
        <v>0.47399999999999998</v>
      </c>
      <c r="E364" s="4">
        <v>0.11700000000000001</v>
      </c>
    </row>
    <row r="365" spans="2:5" x14ac:dyDescent="0.25">
      <c r="B365" s="4">
        <v>17.9255</v>
      </c>
      <c r="C365" s="4">
        <v>0.245</v>
      </c>
      <c r="D365" s="4">
        <v>0.47399999999999998</v>
      </c>
      <c r="E365" s="4">
        <v>0.11600000000000001</v>
      </c>
    </row>
    <row r="366" spans="2:5" x14ac:dyDescent="0.25">
      <c r="B366" s="4">
        <v>17.975000000000001</v>
      </c>
      <c r="C366" s="4">
        <v>0.245</v>
      </c>
      <c r="D366" s="4">
        <v>0.47</v>
      </c>
      <c r="E366" s="4">
        <v>0.11600000000000001</v>
      </c>
    </row>
    <row r="367" spans="2:5" x14ac:dyDescent="0.25">
      <c r="B367" s="4">
        <v>18.0245</v>
      </c>
      <c r="C367" s="4">
        <v>0.24399999999999999</v>
      </c>
      <c r="D367" s="4">
        <v>0.46700000000000003</v>
      </c>
      <c r="E367" s="4">
        <v>0.115</v>
      </c>
    </row>
    <row r="368" spans="2:5" x14ac:dyDescent="0.25">
      <c r="B368" s="4">
        <v>18.074000000000002</v>
      </c>
      <c r="C368" s="4">
        <v>0.245</v>
      </c>
      <c r="D368" s="4">
        <v>0.46400000000000002</v>
      </c>
      <c r="E368" s="4">
        <v>0.113</v>
      </c>
    </row>
    <row r="369" spans="2:5" x14ac:dyDescent="0.25">
      <c r="B369" s="4">
        <v>18.1236</v>
      </c>
      <c r="C369" s="4">
        <v>0.245</v>
      </c>
      <c r="D369" s="4">
        <v>0.46300000000000002</v>
      </c>
      <c r="E369" s="4">
        <v>0.114</v>
      </c>
    </row>
    <row r="370" spans="2:5" x14ac:dyDescent="0.25">
      <c r="B370" s="4">
        <v>18.173100000000002</v>
      </c>
      <c r="C370" s="4">
        <v>0.24299999999999999</v>
      </c>
      <c r="D370" s="4">
        <v>0.46</v>
      </c>
      <c r="E370" s="4">
        <v>0.113</v>
      </c>
    </row>
    <row r="371" spans="2:5" x14ac:dyDescent="0.25">
      <c r="B371" s="4">
        <v>18.2226</v>
      </c>
      <c r="C371" s="4">
        <v>0.24299999999999999</v>
      </c>
      <c r="D371" s="4">
        <v>0.45700000000000002</v>
      </c>
      <c r="E371" s="4">
        <v>0.111</v>
      </c>
    </row>
    <row r="372" spans="2:5" x14ac:dyDescent="0.25">
      <c r="B372" s="4">
        <v>18.272099999999998</v>
      </c>
      <c r="C372" s="4">
        <v>0.24299999999999999</v>
      </c>
      <c r="D372" s="4">
        <v>0.45400000000000001</v>
      </c>
      <c r="E372" s="4">
        <v>0.111</v>
      </c>
    </row>
    <row r="373" spans="2:5" x14ac:dyDescent="0.25">
      <c r="B373" s="4">
        <v>18.3216</v>
      </c>
      <c r="C373" s="4">
        <v>0.24299999999999999</v>
      </c>
      <c r="D373" s="4">
        <v>0.44900000000000001</v>
      </c>
      <c r="E373" s="4">
        <v>0.111</v>
      </c>
    </row>
    <row r="374" spans="2:5" x14ac:dyDescent="0.25">
      <c r="B374" s="4">
        <v>18.371099999999998</v>
      </c>
      <c r="C374" s="4">
        <v>0.24299999999999999</v>
      </c>
      <c r="D374" s="4">
        <v>0.44800000000000001</v>
      </c>
      <c r="E374" s="4">
        <v>0.109</v>
      </c>
    </row>
    <row r="375" spans="2:5" x14ac:dyDescent="0.25">
      <c r="B375" s="4">
        <v>18.4207</v>
      </c>
      <c r="C375" s="4">
        <v>0.24399999999999999</v>
      </c>
      <c r="D375" s="4">
        <v>0.44700000000000001</v>
      </c>
      <c r="E375" s="4">
        <v>0.107</v>
      </c>
    </row>
    <row r="376" spans="2:5" x14ac:dyDescent="0.25">
      <c r="B376" s="4">
        <v>18.470199999999998</v>
      </c>
      <c r="C376" s="4">
        <v>0.24199999999999999</v>
      </c>
      <c r="D376" s="4">
        <v>0.44500000000000001</v>
      </c>
      <c r="E376" s="4">
        <v>0.108</v>
      </c>
    </row>
    <row r="377" spans="2:5" x14ac:dyDescent="0.25">
      <c r="B377" s="4">
        <v>18.5197</v>
      </c>
      <c r="C377" s="4">
        <v>0.245</v>
      </c>
      <c r="D377" s="4">
        <v>0.443</v>
      </c>
      <c r="E377" s="4">
        <v>0.109</v>
      </c>
    </row>
    <row r="378" spans="2:5" x14ac:dyDescent="0.25">
      <c r="B378" s="4">
        <v>18.569199999999999</v>
      </c>
      <c r="C378" s="4">
        <v>0.24399999999999999</v>
      </c>
      <c r="D378" s="4">
        <v>0.438</v>
      </c>
      <c r="E378" s="4">
        <v>0.108</v>
      </c>
    </row>
    <row r="379" spans="2:5" x14ac:dyDescent="0.25">
      <c r="B379" s="4">
        <v>18.6187</v>
      </c>
      <c r="C379" s="4">
        <v>0.24299999999999999</v>
      </c>
      <c r="D379" s="4">
        <v>0.435</v>
      </c>
      <c r="E379" s="4">
        <v>0.108</v>
      </c>
    </row>
    <row r="380" spans="2:5" x14ac:dyDescent="0.25">
      <c r="B380" s="4">
        <v>18.668299999999999</v>
      </c>
      <c r="C380" s="4">
        <v>0.24399999999999999</v>
      </c>
      <c r="D380" s="4">
        <v>0.433</v>
      </c>
      <c r="E380" s="4">
        <v>0.108</v>
      </c>
    </row>
    <row r="381" spans="2:5" x14ac:dyDescent="0.25">
      <c r="B381" s="4">
        <v>18.7178</v>
      </c>
      <c r="C381" s="4">
        <v>0.24199999999999999</v>
      </c>
      <c r="D381" s="4">
        <v>0.43099999999999999</v>
      </c>
      <c r="E381" s="4">
        <v>0.107</v>
      </c>
    </row>
    <row r="382" spans="2:5" x14ac:dyDescent="0.25">
      <c r="B382" s="4">
        <v>18.767299999999999</v>
      </c>
      <c r="C382" s="4">
        <v>0.24299999999999999</v>
      </c>
      <c r="D382" s="4">
        <v>0.42799999999999999</v>
      </c>
      <c r="E382" s="4">
        <v>0.108</v>
      </c>
    </row>
    <row r="383" spans="2:5" x14ac:dyDescent="0.25">
      <c r="B383" s="4">
        <v>18.816800000000001</v>
      </c>
      <c r="C383" s="4">
        <v>0.24099999999999999</v>
      </c>
      <c r="D383" s="4">
        <v>0.42699999999999999</v>
      </c>
      <c r="E383" s="4">
        <v>0.108</v>
      </c>
    </row>
    <row r="384" spans="2:5" x14ac:dyDescent="0.25">
      <c r="B384" s="4">
        <v>18.866299999999999</v>
      </c>
      <c r="C384" s="4">
        <v>0.24099999999999999</v>
      </c>
      <c r="D384" s="4">
        <v>0.42499999999999999</v>
      </c>
      <c r="E384" s="4">
        <v>0.107</v>
      </c>
    </row>
    <row r="385" spans="2:5" x14ac:dyDescent="0.25">
      <c r="B385" s="4">
        <v>18.915800000000001</v>
      </c>
      <c r="C385" s="4">
        <v>0.24199999999999999</v>
      </c>
      <c r="D385" s="4">
        <v>0.42399999999999999</v>
      </c>
      <c r="E385" s="4">
        <v>0.106</v>
      </c>
    </row>
    <row r="386" spans="2:5" x14ac:dyDescent="0.25">
      <c r="B386" s="4">
        <v>18.965399999999999</v>
      </c>
      <c r="C386" s="4">
        <v>0.24199999999999999</v>
      </c>
      <c r="D386" s="4">
        <v>0.42299999999999999</v>
      </c>
      <c r="E386" s="4">
        <v>0.107</v>
      </c>
    </row>
    <row r="387" spans="2:5" x14ac:dyDescent="0.25">
      <c r="B387" s="4">
        <v>19.014900000000001</v>
      </c>
      <c r="C387" s="4">
        <v>0.24399999999999999</v>
      </c>
      <c r="D387" s="4">
        <v>0.42199999999999999</v>
      </c>
      <c r="E387" s="4">
        <v>0.105</v>
      </c>
    </row>
    <row r="388" spans="2:5" x14ac:dyDescent="0.25">
      <c r="B388" s="4">
        <v>19.064399999999999</v>
      </c>
      <c r="C388" s="4">
        <v>0.245</v>
      </c>
      <c r="D388" s="4">
        <v>0.42</v>
      </c>
      <c r="E388" s="4">
        <v>0.104</v>
      </c>
    </row>
    <row r="389" spans="2:5" x14ac:dyDescent="0.25">
      <c r="B389" s="4">
        <v>19.113900000000001</v>
      </c>
      <c r="C389" s="4">
        <v>0.24199999999999999</v>
      </c>
      <c r="D389" s="4">
        <v>0.41899999999999998</v>
      </c>
      <c r="E389" s="4">
        <v>0.104</v>
      </c>
    </row>
    <row r="390" spans="2:5" x14ac:dyDescent="0.25">
      <c r="B390" s="4">
        <v>19.163399999999999</v>
      </c>
      <c r="C390" s="4">
        <v>0.245</v>
      </c>
      <c r="D390" s="4">
        <v>0.41899999999999998</v>
      </c>
      <c r="E390" s="4">
        <v>0.10199999999999999</v>
      </c>
    </row>
    <row r="391" spans="2:5" x14ac:dyDescent="0.25">
      <c r="B391" s="4">
        <v>19.213000000000001</v>
      </c>
      <c r="C391" s="4">
        <v>0.24399999999999999</v>
      </c>
      <c r="D391" s="4">
        <v>0.42</v>
      </c>
      <c r="E391" s="4">
        <v>0.1</v>
      </c>
    </row>
    <row r="392" spans="2:5" x14ac:dyDescent="0.25">
      <c r="B392" s="4">
        <v>19.262499999999999</v>
      </c>
      <c r="C392" s="4">
        <v>0.24199999999999999</v>
      </c>
      <c r="D392" s="4">
        <v>0.41799999999999998</v>
      </c>
      <c r="E392" s="4">
        <v>0.1</v>
      </c>
    </row>
    <row r="393" spans="2:5" x14ac:dyDescent="0.25">
      <c r="B393" s="4">
        <v>19.312000000000001</v>
      </c>
      <c r="C393" s="4">
        <v>0.24299999999999999</v>
      </c>
      <c r="D393" s="4">
        <v>0.41599999999999998</v>
      </c>
      <c r="E393" s="4">
        <v>9.9000000000000005E-2</v>
      </c>
    </row>
    <row r="394" spans="2:5" x14ac:dyDescent="0.25">
      <c r="B394" s="4">
        <v>19.361499999999999</v>
      </c>
      <c r="C394" s="4">
        <v>0.24299999999999999</v>
      </c>
      <c r="D394" s="4">
        <v>0.41199999999999998</v>
      </c>
      <c r="E394" s="4">
        <v>9.9000000000000005E-2</v>
      </c>
    </row>
    <row r="395" spans="2:5" x14ac:dyDescent="0.25">
      <c r="B395" s="4">
        <v>19.411000000000001</v>
      </c>
      <c r="C395" s="4">
        <v>0.24299999999999999</v>
      </c>
      <c r="D395" s="4">
        <v>0.41</v>
      </c>
      <c r="E395" s="4">
        <v>9.6000000000000002E-2</v>
      </c>
    </row>
    <row r="396" spans="2:5" x14ac:dyDescent="0.25">
      <c r="B396" s="4">
        <v>19.4605</v>
      </c>
      <c r="C396" s="4">
        <v>0.24299999999999999</v>
      </c>
      <c r="D396" s="4">
        <v>0.40699999999999997</v>
      </c>
      <c r="E396" s="4">
        <v>9.5000000000000001E-2</v>
      </c>
    </row>
    <row r="397" spans="2:5" x14ac:dyDescent="0.25">
      <c r="B397" s="4">
        <v>19.510100000000001</v>
      </c>
      <c r="C397" s="4">
        <v>0.24299999999999999</v>
      </c>
      <c r="D397" s="4">
        <v>0.40300000000000002</v>
      </c>
      <c r="E397" s="4">
        <v>9.5000000000000001E-2</v>
      </c>
    </row>
    <row r="398" spans="2:5" x14ac:dyDescent="0.25">
      <c r="B398" s="4">
        <v>19.5596</v>
      </c>
      <c r="C398" s="4">
        <v>0.24299999999999999</v>
      </c>
      <c r="D398" s="4">
        <v>0.40200000000000002</v>
      </c>
      <c r="E398" s="4">
        <v>9.5000000000000001E-2</v>
      </c>
    </row>
    <row r="399" spans="2:5" x14ac:dyDescent="0.25">
      <c r="B399" s="4">
        <v>19.609100000000002</v>
      </c>
      <c r="C399" s="4">
        <v>0.24199999999999999</v>
      </c>
      <c r="D399" s="4">
        <v>0.40100000000000002</v>
      </c>
      <c r="E399" s="4">
        <v>9.4E-2</v>
      </c>
    </row>
    <row r="400" spans="2:5" x14ac:dyDescent="0.25">
      <c r="B400" s="4">
        <v>19.6586</v>
      </c>
      <c r="C400" s="4">
        <v>0.24199999999999999</v>
      </c>
      <c r="D400" s="4">
        <v>0.39600000000000002</v>
      </c>
      <c r="E400" s="4">
        <v>9.4E-2</v>
      </c>
    </row>
    <row r="401" spans="2:5" x14ac:dyDescent="0.25">
      <c r="B401" s="4">
        <v>19.708100000000002</v>
      </c>
      <c r="C401" s="4">
        <v>0.24299999999999999</v>
      </c>
      <c r="D401" s="4">
        <v>0.39600000000000002</v>
      </c>
      <c r="E401" s="4">
        <v>9.5000000000000001E-2</v>
      </c>
    </row>
    <row r="402" spans="2:5" x14ac:dyDescent="0.25">
      <c r="B402" s="4">
        <v>19.7577</v>
      </c>
      <c r="C402" s="4">
        <v>0.24299999999999999</v>
      </c>
      <c r="D402" s="4">
        <v>0.39500000000000002</v>
      </c>
      <c r="E402" s="4">
        <v>9.2999999999999999E-2</v>
      </c>
    </row>
    <row r="403" spans="2:5" x14ac:dyDescent="0.25">
      <c r="B403" s="4">
        <v>19.807200000000002</v>
      </c>
      <c r="C403" s="4">
        <v>0.24</v>
      </c>
      <c r="D403" s="4">
        <v>0.39</v>
      </c>
      <c r="E403" s="4">
        <v>9.1999999999999998E-2</v>
      </c>
    </row>
    <row r="404" spans="2:5" x14ac:dyDescent="0.25">
      <c r="B404" s="4">
        <v>19.8567</v>
      </c>
      <c r="C404" s="4">
        <v>0.24099999999999999</v>
      </c>
      <c r="D404" s="4">
        <v>0.38900000000000001</v>
      </c>
      <c r="E404" s="4">
        <v>9.1999999999999998E-2</v>
      </c>
    </row>
    <row r="405" spans="2:5" x14ac:dyDescent="0.25">
      <c r="B405" s="4">
        <v>19.906199999999998</v>
      </c>
      <c r="C405" s="4">
        <v>0.23899999999999999</v>
      </c>
      <c r="D405" s="4">
        <v>0.38600000000000001</v>
      </c>
      <c r="E405" s="4">
        <v>9.1999999999999998E-2</v>
      </c>
    </row>
    <row r="406" spans="2:5" x14ac:dyDescent="0.25">
      <c r="B406" s="4">
        <v>19.9557</v>
      </c>
      <c r="C406" s="4">
        <v>0.24</v>
      </c>
      <c r="D406" s="4">
        <v>0.38400000000000001</v>
      </c>
      <c r="E406" s="4">
        <v>9.1999999999999998E-2</v>
      </c>
    </row>
    <row r="407" spans="2:5" x14ac:dyDescent="0.25">
      <c r="B407" s="4">
        <v>20.005199999999999</v>
      </c>
      <c r="C407" s="4">
        <v>0.23799999999999999</v>
      </c>
      <c r="D407" s="4">
        <v>0.38100000000000001</v>
      </c>
      <c r="E407" s="4">
        <v>9.2999999999999999E-2</v>
      </c>
    </row>
    <row r="408" spans="2:5" x14ac:dyDescent="0.25">
      <c r="B408" s="4">
        <v>20.0548</v>
      </c>
      <c r="C408" s="4">
        <v>0.23799999999999999</v>
      </c>
      <c r="D408" s="4">
        <v>0.379</v>
      </c>
      <c r="E408" s="4">
        <v>9.1999999999999998E-2</v>
      </c>
    </row>
    <row r="409" spans="2:5" x14ac:dyDescent="0.25">
      <c r="B409" s="4">
        <v>20.104299999999999</v>
      </c>
      <c r="C409" s="4">
        <v>0.23699999999999999</v>
      </c>
      <c r="D409" s="4">
        <v>0.376</v>
      </c>
      <c r="E409" s="4">
        <v>9.1999999999999998E-2</v>
      </c>
    </row>
    <row r="410" spans="2:5" x14ac:dyDescent="0.25">
      <c r="B410" s="4">
        <v>20.1538</v>
      </c>
      <c r="C410" s="4">
        <v>0.23699999999999999</v>
      </c>
      <c r="D410" s="4">
        <v>0.376</v>
      </c>
      <c r="E410" s="4">
        <v>9.0999999999999998E-2</v>
      </c>
    </row>
    <row r="411" spans="2:5" x14ac:dyDescent="0.25">
      <c r="B411" s="4">
        <v>20.203299999999999</v>
      </c>
      <c r="C411" s="4">
        <v>0.23699999999999999</v>
      </c>
      <c r="D411" s="4">
        <v>0.375</v>
      </c>
      <c r="E411" s="4">
        <v>9.2999999999999999E-2</v>
      </c>
    </row>
    <row r="412" spans="2:5" x14ac:dyDescent="0.25">
      <c r="B412" s="4">
        <v>20.252800000000001</v>
      </c>
      <c r="C412" s="4">
        <v>0.23599999999999999</v>
      </c>
      <c r="D412" s="4">
        <v>0.374</v>
      </c>
      <c r="E412" s="4">
        <v>9.2999999999999999E-2</v>
      </c>
    </row>
    <row r="413" spans="2:5" x14ac:dyDescent="0.25">
      <c r="B413" s="4">
        <v>20.302299999999999</v>
      </c>
      <c r="C413" s="4">
        <v>0.23699999999999999</v>
      </c>
      <c r="D413" s="4">
        <v>0.375</v>
      </c>
      <c r="E413" s="4">
        <v>9.0999999999999998E-2</v>
      </c>
    </row>
    <row r="414" spans="2:5" x14ac:dyDescent="0.25">
      <c r="B414" s="4">
        <v>20.351900000000001</v>
      </c>
      <c r="C414" s="4">
        <v>0.23400000000000001</v>
      </c>
      <c r="D414" s="4">
        <v>0.373</v>
      </c>
      <c r="E414" s="4">
        <v>9.1999999999999998E-2</v>
      </c>
    </row>
    <row r="415" spans="2:5" x14ac:dyDescent="0.25">
      <c r="B415" s="4">
        <v>20.401399999999999</v>
      </c>
      <c r="C415" s="4">
        <v>0.23300000000000001</v>
      </c>
      <c r="D415" s="4">
        <v>0.373</v>
      </c>
      <c r="E415" s="4">
        <v>9.1999999999999998E-2</v>
      </c>
    </row>
    <row r="416" spans="2:5" x14ac:dyDescent="0.25">
      <c r="B416" s="4">
        <v>20.450900000000001</v>
      </c>
      <c r="C416" s="4">
        <v>0.23100000000000001</v>
      </c>
      <c r="D416" s="4">
        <v>0.371</v>
      </c>
      <c r="E416" s="4">
        <v>9.1999999999999998E-2</v>
      </c>
    </row>
    <row r="417" spans="2:5" x14ac:dyDescent="0.25">
      <c r="B417" s="4">
        <v>20.500399999999999</v>
      </c>
      <c r="C417" s="4">
        <v>0.23200000000000001</v>
      </c>
      <c r="D417" s="4">
        <v>0.371</v>
      </c>
      <c r="E417" s="4">
        <v>9.0999999999999998E-2</v>
      </c>
    </row>
    <row r="418" spans="2:5" x14ac:dyDescent="0.25">
      <c r="B418" s="4">
        <v>20.549900000000001</v>
      </c>
      <c r="C418" s="4">
        <v>0.23</v>
      </c>
      <c r="D418" s="4">
        <v>0.37</v>
      </c>
      <c r="E418" s="4">
        <v>9.0999999999999998E-2</v>
      </c>
    </row>
    <row r="419" spans="2:5" x14ac:dyDescent="0.25">
      <c r="B419" s="4">
        <v>20.599499999999999</v>
      </c>
      <c r="C419" s="4">
        <v>0.22600000000000001</v>
      </c>
      <c r="D419" s="4">
        <v>0.36799999999999999</v>
      </c>
      <c r="E419" s="4">
        <v>9.0999999999999998E-2</v>
      </c>
    </row>
    <row r="420" spans="2:5" x14ac:dyDescent="0.25">
      <c r="B420" s="4">
        <v>20.649000000000001</v>
      </c>
      <c r="C420" s="4">
        <v>0.223</v>
      </c>
      <c r="D420" s="4">
        <v>0.36699999999999999</v>
      </c>
      <c r="E420" s="4">
        <v>0.09</v>
      </c>
    </row>
    <row r="421" spans="2:5" x14ac:dyDescent="0.25">
      <c r="B421" s="4">
        <v>20.698499999999999</v>
      </c>
      <c r="C421" s="4">
        <v>0.219</v>
      </c>
      <c r="D421" s="4">
        <v>0.36499999999999999</v>
      </c>
      <c r="E421" s="4">
        <v>8.8999999999999996E-2</v>
      </c>
    </row>
    <row r="422" spans="2:5" x14ac:dyDescent="0.25">
      <c r="B422" s="4">
        <v>20.748000000000001</v>
      </c>
      <c r="C422" s="4">
        <v>0.218</v>
      </c>
      <c r="D422" s="4">
        <v>0.36299999999999999</v>
      </c>
      <c r="E422" s="4">
        <v>8.8999999999999996E-2</v>
      </c>
    </row>
    <row r="423" spans="2:5" x14ac:dyDescent="0.25">
      <c r="B423" s="4">
        <v>20.797499999999999</v>
      </c>
      <c r="C423" s="4">
        <v>0.217</v>
      </c>
      <c r="D423" s="4">
        <v>0.36</v>
      </c>
      <c r="E423" s="4">
        <v>8.8999999999999996E-2</v>
      </c>
    </row>
    <row r="424" spans="2:5" x14ac:dyDescent="0.25">
      <c r="B424" s="4">
        <v>20.847000000000001</v>
      </c>
      <c r="C424" s="4">
        <v>0.21299999999999999</v>
      </c>
      <c r="D424" s="4">
        <v>0.35699999999999998</v>
      </c>
      <c r="E424" s="4">
        <v>8.7999999999999995E-2</v>
      </c>
    </row>
    <row r="425" spans="2:5" x14ac:dyDescent="0.25">
      <c r="B425" s="4">
        <v>20.896599999999999</v>
      </c>
      <c r="C425" s="4">
        <v>0.21099999999999999</v>
      </c>
      <c r="D425" s="4">
        <v>0.35499999999999998</v>
      </c>
      <c r="E425" s="4">
        <v>8.7999999999999995E-2</v>
      </c>
    </row>
    <row r="426" spans="2:5" x14ac:dyDescent="0.25">
      <c r="B426" s="4">
        <v>20.946100000000001</v>
      </c>
      <c r="C426" s="4">
        <v>0.20799999999999999</v>
      </c>
      <c r="D426" s="4">
        <v>0.34899999999999998</v>
      </c>
      <c r="E426" s="4">
        <v>8.6999999999999994E-2</v>
      </c>
    </row>
    <row r="427" spans="2:5" x14ac:dyDescent="0.25">
      <c r="B427" s="4">
        <v>20.9956</v>
      </c>
      <c r="C427" s="4">
        <v>0.20699999999999999</v>
      </c>
      <c r="D427" s="4">
        <v>0.34599999999999997</v>
      </c>
      <c r="E427" s="4">
        <v>8.7999999999999995E-2</v>
      </c>
    </row>
    <row r="428" spans="2:5" x14ac:dyDescent="0.25">
      <c r="B428" s="4">
        <v>21.045100000000001</v>
      </c>
      <c r="C428" s="4">
        <v>0.20499999999999999</v>
      </c>
      <c r="D428" s="4">
        <v>0.34300000000000003</v>
      </c>
      <c r="E428" s="4">
        <v>8.6999999999999994E-2</v>
      </c>
    </row>
    <row r="429" spans="2:5" x14ac:dyDescent="0.25">
      <c r="B429" s="4">
        <v>21.0946</v>
      </c>
      <c r="C429" s="4">
        <v>0.20300000000000001</v>
      </c>
      <c r="D429" s="4">
        <v>0.34100000000000003</v>
      </c>
      <c r="E429" s="4">
        <v>8.6999999999999994E-2</v>
      </c>
    </row>
    <row r="430" spans="2:5" x14ac:dyDescent="0.25">
      <c r="B430" s="4">
        <v>21.144200000000001</v>
      </c>
      <c r="C430" s="4">
        <v>0.20100000000000001</v>
      </c>
      <c r="D430" s="4">
        <v>0.33800000000000002</v>
      </c>
      <c r="E430" s="4">
        <v>8.7999999999999995E-2</v>
      </c>
    </row>
    <row r="431" spans="2:5" x14ac:dyDescent="0.25">
      <c r="B431" s="4">
        <v>21.1937</v>
      </c>
      <c r="C431" s="4">
        <v>0.20100000000000001</v>
      </c>
      <c r="D431" s="4">
        <v>0.33800000000000002</v>
      </c>
      <c r="E431" s="4">
        <v>8.5999999999999993E-2</v>
      </c>
    </row>
    <row r="432" spans="2:5" x14ac:dyDescent="0.25">
      <c r="B432" s="4">
        <v>21.243200000000002</v>
      </c>
      <c r="C432" s="4">
        <v>0.19900000000000001</v>
      </c>
      <c r="D432" s="4">
        <v>0.33600000000000002</v>
      </c>
      <c r="E432" s="4">
        <v>8.5999999999999993E-2</v>
      </c>
    </row>
    <row r="433" spans="2:5" x14ac:dyDescent="0.25">
      <c r="B433" s="4">
        <v>21.2927</v>
      </c>
      <c r="C433" s="4">
        <v>0.19900000000000001</v>
      </c>
      <c r="D433" s="4">
        <v>0.33200000000000002</v>
      </c>
      <c r="E433" s="4">
        <v>8.5999999999999993E-2</v>
      </c>
    </row>
    <row r="434" spans="2:5" x14ac:dyDescent="0.25">
      <c r="B434" s="4">
        <v>21.342199999999998</v>
      </c>
      <c r="C434" s="4">
        <v>0.19800000000000001</v>
      </c>
      <c r="D434" s="4">
        <v>0.33100000000000002</v>
      </c>
      <c r="E434" s="4">
        <v>8.5000000000000006E-2</v>
      </c>
    </row>
    <row r="435" spans="2:5" x14ac:dyDescent="0.25">
      <c r="B435" s="4">
        <v>21.3917</v>
      </c>
      <c r="C435" s="4">
        <v>0.19700000000000001</v>
      </c>
      <c r="D435" s="4">
        <v>0.33</v>
      </c>
      <c r="E435" s="4">
        <v>8.5999999999999993E-2</v>
      </c>
    </row>
    <row r="436" spans="2:5" x14ac:dyDescent="0.25">
      <c r="B436" s="4">
        <v>21.441299999999998</v>
      </c>
      <c r="C436" s="4">
        <v>0.19600000000000001</v>
      </c>
      <c r="D436" s="4">
        <v>0.33</v>
      </c>
      <c r="E436" s="4">
        <v>8.4000000000000005E-2</v>
      </c>
    </row>
    <row r="437" spans="2:5" x14ac:dyDescent="0.25">
      <c r="B437" s="4">
        <v>21.4908</v>
      </c>
      <c r="C437" s="4">
        <v>0.19600000000000001</v>
      </c>
      <c r="D437" s="4">
        <v>0.32800000000000001</v>
      </c>
      <c r="E437" s="4">
        <v>8.2000000000000003E-2</v>
      </c>
    </row>
    <row r="438" spans="2:5" x14ac:dyDescent="0.25">
      <c r="B438" s="4">
        <v>21.540299999999998</v>
      </c>
      <c r="C438" s="4">
        <v>0.19600000000000001</v>
      </c>
      <c r="D438" s="4">
        <v>0.32800000000000001</v>
      </c>
      <c r="E438" s="4">
        <v>8.3000000000000004E-2</v>
      </c>
    </row>
    <row r="439" spans="2:5" x14ac:dyDescent="0.25">
      <c r="B439" s="4">
        <v>21.5898</v>
      </c>
      <c r="C439" s="4">
        <v>0.19600000000000001</v>
      </c>
      <c r="D439" s="4">
        <v>0.32900000000000001</v>
      </c>
      <c r="E439" s="4">
        <v>8.3000000000000004E-2</v>
      </c>
    </row>
    <row r="440" spans="2:5" x14ac:dyDescent="0.25">
      <c r="B440" s="4">
        <v>21.639299999999999</v>
      </c>
      <c r="C440" s="4">
        <v>0.19600000000000001</v>
      </c>
      <c r="D440" s="4">
        <v>0.32600000000000001</v>
      </c>
      <c r="E440" s="4">
        <v>8.2000000000000003E-2</v>
      </c>
    </row>
    <row r="441" spans="2:5" x14ac:dyDescent="0.25">
      <c r="B441" s="4">
        <v>21.688800000000001</v>
      </c>
      <c r="C441" s="4">
        <v>0.19500000000000001</v>
      </c>
      <c r="D441" s="4">
        <v>0.32600000000000001</v>
      </c>
      <c r="E441" s="4">
        <v>0.08</v>
      </c>
    </row>
    <row r="442" spans="2:5" x14ac:dyDescent="0.25">
      <c r="B442" s="4">
        <v>21.738399999999999</v>
      </c>
      <c r="C442" s="4">
        <v>0.19600000000000001</v>
      </c>
      <c r="D442" s="4">
        <v>0.32300000000000001</v>
      </c>
      <c r="E442" s="4">
        <v>8.1000000000000003E-2</v>
      </c>
    </row>
    <row r="443" spans="2:5" x14ac:dyDescent="0.25">
      <c r="B443" s="4">
        <v>21.7879</v>
      </c>
      <c r="C443" s="4">
        <v>0.19700000000000001</v>
      </c>
      <c r="D443" s="4">
        <v>0.32300000000000001</v>
      </c>
      <c r="E443" s="4">
        <v>0.08</v>
      </c>
    </row>
    <row r="444" spans="2:5" x14ac:dyDescent="0.25">
      <c r="B444" s="4">
        <v>21.837399999999999</v>
      </c>
      <c r="C444" s="4">
        <v>0.19700000000000001</v>
      </c>
      <c r="D444" s="4">
        <v>0.32400000000000001</v>
      </c>
      <c r="E444" s="4">
        <v>8.1000000000000003E-2</v>
      </c>
    </row>
    <row r="445" spans="2:5" x14ac:dyDescent="0.25">
      <c r="B445" s="4">
        <v>21.886900000000001</v>
      </c>
      <c r="C445" s="4">
        <v>0.19800000000000001</v>
      </c>
      <c r="D445" s="4">
        <v>0.32300000000000001</v>
      </c>
      <c r="E445" s="4">
        <v>0.08</v>
      </c>
    </row>
    <row r="446" spans="2:5" x14ac:dyDescent="0.25">
      <c r="B446" s="4">
        <v>21.936399999999999</v>
      </c>
      <c r="C446" s="4">
        <v>0.19800000000000001</v>
      </c>
      <c r="D446" s="4">
        <v>0.32200000000000001</v>
      </c>
      <c r="E446" s="4">
        <v>8.1000000000000003E-2</v>
      </c>
    </row>
    <row r="447" spans="2:5" x14ac:dyDescent="0.25">
      <c r="B447" s="4">
        <v>21.986000000000001</v>
      </c>
      <c r="C447" s="4">
        <v>0.19700000000000001</v>
      </c>
      <c r="D447" s="4">
        <v>0.32200000000000001</v>
      </c>
      <c r="E447" s="4">
        <v>8.2000000000000003E-2</v>
      </c>
    </row>
    <row r="448" spans="2:5" x14ac:dyDescent="0.25">
      <c r="B448" s="4">
        <v>22.035499999999999</v>
      </c>
      <c r="C448" s="4">
        <v>0.19400000000000001</v>
      </c>
      <c r="D448" s="4">
        <v>0.32200000000000001</v>
      </c>
      <c r="E448" s="4">
        <v>7.3999999999999996E-2</v>
      </c>
    </row>
    <row r="449" spans="2:5" x14ac:dyDescent="0.25">
      <c r="B449" s="4">
        <v>22.085000000000001</v>
      </c>
      <c r="C449" s="4">
        <v>0.16900000000000001</v>
      </c>
      <c r="D449" s="4"/>
      <c r="E449" s="4">
        <v>0.10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FA2A7D-CF38-4078-9BA1-DB5005056312}">
  <dimension ref="B2:F13"/>
  <sheetViews>
    <sheetView workbookViewId="0">
      <selection activeCell="G10" sqref="G10"/>
    </sheetView>
  </sheetViews>
  <sheetFormatPr defaultColWidth="11.42578125" defaultRowHeight="15" x14ac:dyDescent="0.25"/>
  <cols>
    <col min="2" max="2" width="16" customWidth="1"/>
  </cols>
  <sheetData>
    <row r="2" spans="2:6" x14ac:dyDescent="0.25">
      <c r="B2" s="22" t="s">
        <v>14</v>
      </c>
      <c r="C2" s="23"/>
      <c r="D2" s="23"/>
      <c r="E2" s="23"/>
      <c r="F2" s="24"/>
    </row>
    <row r="3" spans="2:6" x14ac:dyDescent="0.25">
      <c r="B3" s="8"/>
      <c r="C3" s="5" t="s">
        <v>8</v>
      </c>
      <c r="D3" s="20" t="s">
        <v>9</v>
      </c>
      <c r="E3" s="20" t="s">
        <v>10</v>
      </c>
      <c r="F3" s="5" t="s">
        <v>11</v>
      </c>
    </row>
    <row r="4" spans="2:6" x14ac:dyDescent="0.25">
      <c r="B4" s="9" t="s">
        <v>3</v>
      </c>
      <c r="C4" s="4">
        <v>1</v>
      </c>
      <c r="D4" s="4">
        <v>1</v>
      </c>
      <c r="E4" s="4">
        <v>1</v>
      </c>
      <c r="F4" s="4">
        <v>1</v>
      </c>
    </row>
    <row r="5" spans="2:6" x14ac:dyDescent="0.25">
      <c r="B5" s="9" t="s">
        <v>12</v>
      </c>
      <c r="C5" s="4">
        <v>0.31</v>
      </c>
      <c r="D5" s="4">
        <v>0.25</v>
      </c>
      <c r="E5" s="4">
        <v>0.46</v>
      </c>
      <c r="F5" s="4">
        <v>0.2</v>
      </c>
    </row>
    <row r="6" spans="2:6" x14ac:dyDescent="0.25">
      <c r="B6" s="9" t="s">
        <v>5</v>
      </c>
      <c r="C6" s="4">
        <v>0.7</v>
      </c>
      <c r="D6" s="4">
        <v>1.0900000000000001</v>
      </c>
      <c r="E6" s="4">
        <v>1.1200000000000001</v>
      </c>
      <c r="F6" s="4">
        <v>0.66</v>
      </c>
    </row>
    <row r="9" spans="2:6" x14ac:dyDescent="0.25">
      <c r="B9" s="22" t="s">
        <v>7</v>
      </c>
      <c r="C9" s="23"/>
      <c r="D9" s="23"/>
      <c r="E9" s="23"/>
      <c r="F9" s="24"/>
    </row>
    <row r="10" spans="2:6" x14ac:dyDescent="0.25">
      <c r="B10" s="4"/>
      <c r="C10" s="5" t="s">
        <v>8</v>
      </c>
      <c r="D10" s="5" t="s">
        <v>9</v>
      </c>
      <c r="E10" s="5" t="s">
        <v>10</v>
      </c>
      <c r="F10" s="5" t="s">
        <v>11</v>
      </c>
    </row>
    <row r="11" spans="2:6" x14ac:dyDescent="0.25">
      <c r="B11" s="9" t="s">
        <v>3</v>
      </c>
      <c r="C11" s="4">
        <v>1</v>
      </c>
      <c r="D11" s="4">
        <v>1</v>
      </c>
      <c r="E11" s="4">
        <v>1</v>
      </c>
      <c r="F11" s="4">
        <v>1</v>
      </c>
    </row>
    <row r="12" spans="2:6" x14ac:dyDescent="0.25">
      <c r="B12" s="9" t="s">
        <v>12</v>
      </c>
      <c r="C12" s="4">
        <v>0.48</v>
      </c>
      <c r="D12" s="4">
        <v>0.31</v>
      </c>
      <c r="E12" s="4">
        <v>0.59</v>
      </c>
      <c r="F12" s="4">
        <v>0.75</v>
      </c>
    </row>
    <row r="13" spans="2:6" x14ac:dyDescent="0.25">
      <c r="B13" s="9" t="s">
        <v>5</v>
      </c>
      <c r="C13" s="4">
        <v>0.68</v>
      </c>
      <c r="D13" s="4">
        <v>0.8</v>
      </c>
      <c r="E13" s="4">
        <v>0.95</v>
      </c>
      <c r="F13" s="4">
        <v>1.0900000000000001</v>
      </c>
    </row>
  </sheetData>
  <mergeCells count="2">
    <mergeCell ref="B2:F2"/>
    <mergeCell ref="B9:F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FA0D80-A8B6-4EFC-89A9-3A5814FAEECE}">
  <dimension ref="B2:F17"/>
  <sheetViews>
    <sheetView workbookViewId="0">
      <selection activeCell="C9" sqref="C9:F9"/>
    </sheetView>
  </sheetViews>
  <sheetFormatPr defaultColWidth="11.42578125" defaultRowHeight="15" x14ac:dyDescent="0.25"/>
  <cols>
    <col min="2" max="2" width="19.85546875" customWidth="1"/>
  </cols>
  <sheetData>
    <row r="2" spans="2:6" x14ac:dyDescent="0.25">
      <c r="B2" s="22" t="s">
        <v>14</v>
      </c>
      <c r="C2" s="23"/>
      <c r="D2" s="23"/>
      <c r="E2" s="23"/>
      <c r="F2" s="24"/>
    </row>
    <row r="3" spans="2:6" x14ac:dyDescent="0.25">
      <c r="B3" s="8"/>
      <c r="C3" s="5" t="s">
        <v>8</v>
      </c>
      <c r="D3" s="20" t="s">
        <v>9</v>
      </c>
      <c r="E3" s="20" t="s">
        <v>10</v>
      </c>
      <c r="F3" s="5" t="s">
        <v>11</v>
      </c>
    </row>
    <row r="4" spans="2:6" x14ac:dyDescent="0.25">
      <c r="B4" s="11" t="s">
        <v>3</v>
      </c>
      <c r="C4" s="4">
        <v>1</v>
      </c>
      <c r="D4" s="4">
        <v>1</v>
      </c>
      <c r="E4" s="4">
        <v>1</v>
      </c>
      <c r="F4" s="4">
        <v>1</v>
      </c>
    </row>
    <row r="5" spans="2:6" x14ac:dyDescent="0.25">
      <c r="B5" s="9" t="s">
        <v>13</v>
      </c>
      <c r="C5" s="13">
        <v>0.84361348072699338</v>
      </c>
      <c r="D5" s="13">
        <v>0.35320738252685163</v>
      </c>
      <c r="E5" s="13">
        <v>0.49589806850985996</v>
      </c>
      <c r="F5" s="13">
        <v>0.44401107454547617</v>
      </c>
    </row>
    <row r="8" spans="2:6" x14ac:dyDescent="0.25">
      <c r="B8" s="22" t="s">
        <v>7</v>
      </c>
      <c r="C8" s="23"/>
      <c r="D8" s="23"/>
      <c r="E8" s="23"/>
      <c r="F8" s="24"/>
    </row>
    <row r="9" spans="2:6" x14ac:dyDescent="0.25">
      <c r="B9" s="8"/>
      <c r="C9" s="5" t="s">
        <v>8</v>
      </c>
      <c r="D9" s="20" t="s">
        <v>9</v>
      </c>
      <c r="E9" s="20" t="s">
        <v>10</v>
      </c>
      <c r="F9" s="5" t="s">
        <v>11</v>
      </c>
    </row>
    <row r="10" spans="2:6" x14ac:dyDescent="0.25">
      <c r="B10" s="11" t="s">
        <v>3</v>
      </c>
      <c r="C10" s="4">
        <v>1</v>
      </c>
      <c r="D10" s="4">
        <v>1</v>
      </c>
      <c r="E10" s="4">
        <v>1</v>
      </c>
      <c r="F10" s="4">
        <v>1</v>
      </c>
    </row>
    <row r="11" spans="2:6" x14ac:dyDescent="0.25">
      <c r="B11" s="9" t="s">
        <v>13</v>
      </c>
      <c r="C11" s="13">
        <v>0.86683578025537822</v>
      </c>
      <c r="D11" s="13">
        <v>1.8819000342644527</v>
      </c>
      <c r="E11" s="13">
        <v>0.33501189925513508</v>
      </c>
      <c r="F11" s="13">
        <v>0.48675448847587405</v>
      </c>
    </row>
    <row r="12" spans="2:6" x14ac:dyDescent="0.25">
      <c r="D12" s="10"/>
      <c r="E12" s="10"/>
    </row>
    <row r="13" spans="2:6" x14ac:dyDescent="0.25">
      <c r="D13" s="10"/>
      <c r="E13" s="10"/>
    </row>
    <row r="14" spans="2:6" x14ac:dyDescent="0.25">
      <c r="D14" s="10"/>
      <c r="E14" s="10"/>
    </row>
    <row r="15" spans="2:6" x14ac:dyDescent="0.25">
      <c r="D15" s="10"/>
      <c r="E15" s="10"/>
    </row>
    <row r="16" spans="2:6" x14ac:dyDescent="0.25">
      <c r="D16" s="10"/>
      <c r="E16" s="10"/>
    </row>
    <row r="17" spans="4:5" x14ac:dyDescent="0.25">
      <c r="D17" s="10"/>
      <c r="E17" s="10"/>
    </row>
  </sheetData>
  <mergeCells count="2">
    <mergeCell ref="B2:F2"/>
    <mergeCell ref="B8:F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4BA582-7565-41EF-B3B6-279AC44DF1EF}">
  <dimension ref="B2:E7"/>
  <sheetViews>
    <sheetView tabSelected="1" workbookViewId="0">
      <selection activeCell="A2" sqref="A2"/>
    </sheetView>
  </sheetViews>
  <sheetFormatPr defaultColWidth="11.42578125" defaultRowHeight="15" x14ac:dyDescent="0.25"/>
  <sheetData>
    <row r="2" spans="2:5" x14ac:dyDescent="0.25">
      <c r="B2" s="22" t="s">
        <v>29</v>
      </c>
      <c r="C2" s="23"/>
      <c r="D2" s="23"/>
      <c r="E2" s="24"/>
    </row>
    <row r="3" spans="2:5" x14ac:dyDescent="0.25">
      <c r="B3" s="4"/>
      <c r="C3" s="7" t="s">
        <v>3</v>
      </c>
      <c r="D3" s="7" t="s">
        <v>28</v>
      </c>
      <c r="E3" s="7" t="s">
        <v>27</v>
      </c>
    </row>
    <row r="4" spans="2:5" x14ac:dyDescent="0.25">
      <c r="B4" s="9" t="s">
        <v>23</v>
      </c>
      <c r="C4" s="19">
        <v>100</v>
      </c>
      <c r="D4" s="19">
        <v>99.285714285714292</v>
      </c>
      <c r="E4" s="19">
        <v>100</v>
      </c>
    </row>
    <row r="5" spans="2:5" x14ac:dyDescent="0.25">
      <c r="B5" s="9" t="s">
        <v>24</v>
      </c>
      <c r="C5" s="19">
        <v>98.368700265252002</v>
      </c>
      <c r="D5" s="19">
        <v>89.470822761870238</v>
      </c>
      <c r="E5" s="19">
        <v>100</v>
      </c>
    </row>
    <row r="6" spans="2:5" x14ac:dyDescent="0.25">
      <c r="B6" s="9" t="s">
        <v>25</v>
      </c>
      <c r="C6" s="19">
        <v>100</v>
      </c>
      <c r="D6" s="19">
        <v>100</v>
      </c>
      <c r="E6" s="19">
        <v>99.390243902439025</v>
      </c>
    </row>
    <row r="7" spans="2:5" x14ac:dyDescent="0.25">
      <c r="B7" s="9" t="s">
        <v>26</v>
      </c>
      <c r="C7" s="19">
        <v>99.230769230769226</v>
      </c>
      <c r="D7" s="19">
        <v>9.6527556546670912</v>
      </c>
      <c r="E7" s="19">
        <v>38.230519480519476</v>
      </c>
    </row>
  </sheetData>
  <mergeCells count="1">
    <mergeCell ref="B2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ytons in subtegumental region</vt:lpstr>
      <vt:lpstr>Cytons per square mm</vt:lpstr>
      <vt:lpstr>Fig 1F</vt:lpstr>
      <vt:lpstr>Fig 5C</vt:lpstr>
      <vt:lpstr>Fig 5F</vt:lpstr>
      <vt:lpstr>Fig 6B</vt:lpstr>
      <vt:lpstr>Fig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Uriel Koziol</cp:lastModifiedBy>
  <dcterms:created xsi:type="dcterms:W3CDTF">2025-05-09T13:18:05Z</dcterms:created>
  <dcterms:modified xsi:type="dcterms:W3CDTF">2025-05-09T16:45:07Z</dcterms:modified>
</cp:coreProperties>
</file>